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don/Desktop/Drosha paper/eLife/Final resubmission/240130 to submit/Figures/"/>
    </mc:Choice>
  </mc:AlternateContent>
  <xr:revisionPtr revIDLastSave="0" documentId="8_{3FDBCB2B-E069-3D4C-BC78-FC9953857E91}" xr6:coauthVersionLast="47" xr6:coauthVersionMax="47" xr10:uidLastSave="{00000000-0000-0000-0000-000000000000}"/>
  <bookViews>
    <workbookView xWindow="40960" yWindow="3100" windowWidth="35840" windowHeight="20720" firstSheet="15" activeTab="24" xr2:uid="{31FCB5B9-A9F9-734A-BE84-DF73E4742A18}"/>
  </bookViews>
  <sheets>
    <sheet name="Figure 2D" sheetId="26" r:id="rId1"/>
    <sheet name="Figure 2F" sheetId="2" r:id="rId2"/>
    <sheet name="Figure 2H" sheetId="3" r:id="rId3"/>
    <sheet name="Figure 3C" sheetId="4" r:id="rId4"/>
    <sheet name="Figure 4C" sheetId="5" r:id="rId5"/>
    <sheet name="Figure 4D" sheetId="6" r:id="rId6"/>
    <sheet name="Figure 5C" sheetId="7" r:id="rId7"/>
    <sheet name="Figure 5D" sheetId="8" r:id="rId8"/>
    <sheet name="Figure 5G" sheetId="9" r:id="rId9"/>
    <sheet name="Figure 5H" sheetId="10" r:id="rId10"/>
    <sheet name="Figure 6C" sheetId="11" r:id="rId11"/>
    <sheet name="Figure 6D" sheetId="12" r:id="rId12"/>
    <sheet name="Figure 6E" sheetId="13" r:id="rId13"/>
    <sheet name="Figure 6G" sheetId="14" r:id="rId14"/>
    <sheet name="Figure 6-figure supplement 1B" sheetId="15" r:id="rId15"/>
    <sheet name="Figure 6-figure supplement 1D" sheetId="16" r:id="rId16"/>
    <sheet name="Figure 6-figure supplement 1E" sheetId="17" r:id="rId17"/>
    <sheet name="Figure 7C" sheetId="18" r:id="rId18"/>
    <sheet name="Figure 7D" sheetId="19" r:id="rId19"/>
    <sheet name="Figure 7E" sheetId="20" r:id="rId20"/>
    <sheet name="Figure 7H" sheetId="21" r:id="rId21"/>
    <sheet name="Figure 7-figure supplement 1B" sheetId="22" r:id="rId22"/>
    <sheet name="Figure 7-figure supplement 1D" sheetId="23" r:id="rId23"/>
    <sheet name="Figure 7-figure supplement 1E" sheetId="24" r:id="rId24"/>
    <sheet name="Figure 8C and 8D" sheetId="27" r:id="rId25"/>
    <sheet name="Figure 8F" sheetId="29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29" l="1"/>
  <c r="B9" i="29"/>
  <c r="C8" i="29"/>
  <c r="B8" i="29"/>
  <c r="B11" i="29" s="1"/>
  <c r="P31" i="27"/>
  <c r="P30" i="27"/>
  <c r="P29" i="27"/>
  <c r="P20" i="27"/>
  <c r="P19" i="27"/>
  <c r="P18" i="27"/>
  <c r="P9" i="27"/>
  <c r="P8" i="27"/>
  <c r="P7" i="27"/>
  <c r="N18" i="27"/>
  <c r="O31" i="27"/>
  <c r="O30" i="27"/>
  <c r="O29" i="27"/>
  <c r="O20" i="27"/>
  <c r="O19" i="27"/>
  <c r="O18" i="27"/>
  <c r="O9" i="27"/>
  <c r="O8" i="27"/>
  <c r="O7" i="27"/>
  <c r="N31" i="27"/>
  <c r="N30" i="27"/>
  <c r="N29" i="27"/>
  <c r="N20" i="27"/>
  <c r="N19" i="27"/>
  <c r="N9" i="27"/>
  <c r="N8" i="27"/>
  <c r="N7" i="27"/>
  <c r="M31" i="27"/>
  <c r="M30" i="27"/>
  <c r="M29" i="27"/>
  <c r="M20" i="27"/>
  <c r="M19" i="27"/>
  <c r="M18" i="27"/>
  <c r="M9" i="27"/>
  <c r="M8" i="27"/>
  <c r="M7" i="27"/>
  <c r="M12" i="27" s="1"/>
  <c r="L7" i="27"/>
  <c r="G31" i="27"/>
  <c r="B31" i="27"/>
  <c r="L30" i="27"/>
  <c r="L29" i="27"/>
  <c r="G20" i="27"/>
  <c r="B20" i="27"/>
  <c r="L19" i="27"/>
  <c r="L18" i="27"/>
  <c r="G9" i="27"/>
  <c r="B9" i="27"/>
  <c r="L8" i="27"/>
  <c r="C11" i="29" l="1"/>
  <c r="O34" i="27"/>
  <c r="M21" i="27"/>
  <c r="M34" i="27"/>
  <c r="P21" i="27"/>
  <c r="N34" i="27"/>
  <c r="N12" i="27"/>
  <c r="N22" i="27"/>
  <c r="O22" i="27"/>
  <c r="O12" i="27"/>
  <c r="P34" i="27"/>
  <c r="P12" i="27"/>
  <c r="P22" i="27"/>
  <c r="P23" i="27"/>
  <c r="P10" i="27"/>
  <c r="P32" i="27"/>
  <c r="P11" i="27"/>
  <c r="P33" i="27"/>
  <c r="O21" i="27"/>
  <c r="O10" i="27"/>
  <c r="O32" i="27"/>
  <c r="O23" i="27"/>
  <c r="O11" i="27"/>
  <c r="O33" i="27"/>
  <c r="N21" i="27"/>
  <c r="N23" i="27"/>
  <c r="N10" i="27"/>
  <c r="N32" i="27"/>
  <c r="N11" i="27"/>
  <c r="N33" i="27"/>
  <c r="M23" i="27"/>
  <c r="M22" i="27"/>
  <c r="M10" i="27"/>
  <c r="M32" i="27"/>
  <c r="M11" i="27"/>
  <c r="M33" i="27"/>
  <c r="L20" i="27"/>
  <c r="L21" i="27" s="1"/>
  <c r="L31" i="27"/>
  <c r="L32" i="27" s="1"/>
  <c r="L9" i="27"/>
  <c r="L10" i="27" s="1"/>
  <c r="C9" i="24"/>
  <c r="C8" i="24"/>
  <c r="B9" i="24"/>
  <c r="B8" i="24"/>
  <c r="C9" i="23"/>
  <c r="C8" i="23"/>
  <c r="B9" i="23"/>
  <c r="B8" i="23"/>
  <c r="C9" i="22"/>
  <c r="C8" i="22"/>
  <c r="B9" i="22"/>
  <c r="B8" i="22"/>
  <c r="B9" i="21"/>
  <c r="C9" i="21"/>
  <c r="C8" i="21"/>
  <c r="B8" i="21"/>
  <c r="E43" i="20"/>
  <c r="E42" i="20"/>
  <c r="B43" i="20"/>
  <c r="C8" i="19"/>
  <c r="C7" i="19"/>
  <c r="B8" i="19"/>
  <c r="B7" i="19"/>
  <c r="C8" i="17"/>
  <c r="D8" i="17"/>
  <c r="E8" i="17"/>
  <c r="F8" i="17"/>
  <c r="B8" i="17"/>
  <c r="C7" i="17"/>
  <c r="D7" i="17"/>
  <c r="E7" i="17"/>
  <c r="F7" i="17"/>
  <c r="B7" i="17"/>
  <c r="D10" i="16"/>
  <c r="E10" i="16"/>
  <c r="F10" i="16"/>
  <c r="C10" i="16"/>
  <c r="D11" i="16"/>
  <c r="E11" i="16"/>
  <c r="F11" i="16"/>
  <c r="C11" i="16"/>
  <c r="B11" i="16"/>
  <c r="B10" i="16"/>
  <c r="E25" i="15"/>
  <c r="B25" i="15"/>
  <c r="E11" i="15"/>
  <c r="B11" i="15"/>
  <c r="E10" i="15"/>
  <c r="B10" i="15"/>
  <c r="E24" i="15"/>
  <c r="B24" i="15"/>
  <c r="D11" i="14"/>
  <c r="E11" i="14"/>
  <c r="F11" i="14"/>
  <c r="D10" i="14"/>
  <c r="E10" i="14"/>
  <c r="F10" i="14"/>
  <c r="C11" i="14"/>
  <c r="C10" i="14"/>
  <c r="B11" i="14"/>
  <c r="B10" i="14"/>
  <c r="B8" i="13"/>
  <c r="C7" i="13"/>
  <c r="C8" i="13"/>
  <c r="E8" i="13"/>
  <c r="F8" i="13"/>
  <c r="H8" i="13"/>
  <c r="I8" i="13"/>
  <c r="I7" i="13"/>
  <c r="H7" i="13"/>
  <c r="F7" i="13"/>
  <c r="E7" i="13"/>
  <c r="B7" i="13"/>
  <c r="C9" i="12"/>
  <c r="B9" i="12"/>
  <c r="C8" i="12"/>
  <c r="B8" i="12"/>
  <c r="B8" i="11"/>
  <c r="C8" i="11"/>
  <c r="D8" i="11"/>
  <c r="B12" i="10"/>
  <c r="C12" i="10"/>
  <c r="C11" i="10"/>
  <c r="B11" i="10"/>
  <c r="C8" i="9"/>
  <c r="C7" i="9"/>
  <c r="B8" i="9"/>
  <c r="B7" i="9"/>
  <c r="D10" i="8"/>
  <c r="C10" i="8"/>
  <c r="B10" i="8"/>
  <c r="D9" i="8"/>
  <c r="C9" i="8"/>
  <c r="B9" i="8"/>
  <c r="D8" i="7"/>
  <c r="D7" i="7"/>
  <c r="C8" i="7"/>
  <c r="C7" i="7"/>
  <c r="B8" i="7"/>
  <c r="B7" i="7"/>
  <c r="D20" i="6"/>
  <c r="C20" i="6"/>
  <c r="B20" i="6"/>
  <c r="B19" i="6"/>
  <c r="D19" i="6"/>
  <c r="C19" i="6"/>
  <c r="C8" i="2"/>
  <c r="C9" i="2"/>
  <c r="B9" i="2"/>
  <c r="B10" i="3"/>
  <c r="C10" i="3"/>
  <c r="C9" i="3"/>
  <c r="B9" i="3"/>
  <c r="B16" i="5"/>
  <c r="C16" i="5"/>
  <c r="D17" i="5"/>
  <c r="D16" i="5"/>
  <c r="G85" i="18"/>
  <c r="B42" i="20"/>
  <c r="L85" i="18"/>
  <c r="C85" i="18"/>
  <c r="C61" i="18"/>
  <c r="L61" i="18"/>
  <c r="G61" i="18"/>
  <c r="L37" i="18"/>
  <c r="G37" i="18"/>
  <c r="C37" i="18"/>
  <c r="L21" i="18"/>
  <c r="G21" i="18"/>
  <c r="C21" i="18"/>
  <c r="L22" i="27" l="1"/>
  <c r="L33" i="27"/>
  <c r="L12" i="27"/>
  <c r="L23" i="27"/>
  <c r="L11" i="27"/>
  <c r="L34" i="27"/>
  <c r="D7" i="11"/>
  <c r="C7" i="11"/>
  <c r="B7" i="11"/>
  <c r="B17" i="5" l="1"/>
  <c r="B8" i="2"/>
  <c r="C17" i="5"/>
</calcChain>
</file>

<file path=xl/sharedStrings.xml><?xml version="1.0" encoding="utf-8"?>
<sst xmlns="http://schemas.openxmlformats.org/spreadsheetml/2006/main" count="1906" uniqueCount="439">
  <si>
    <t>Ctrl.</t>
  </si>
  <si>
    <t>Drosha cKO</t>
  </si>
  <si>
    <t>Column B</t>
  </si>
  <si>
    <t>vs.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26 , 10</t>
  </si>
  <si>
    <t>Mann-Whitney U</t>
  </si>
  <si>
    <t>Difference between medians</t>
  </si>
  <si>
    <t>0.9500, n=4</t>
  </si>
  <si>
    <t>Median of column B</t>
  </si>
  <si>
    <t>0.1950, n=4</t>
  </si>
  <si>
    <t>Difference: Actual</t>
  </si>
  <si>
    <t>Difference: Hodges-Lehmann</t>
  </si>
  <si>
    <t>Mean:</t>
  </si>
  <si>
    <t>Tet Ctrl</t>
  </si>
  <si>
    <t>**</t>
  </si>
  <si>
    <t>15 , 40</t>
  </si>
  <si>
    <t>112.2, n=5</t>
  </si>
  <si>
    <t>147.0, n=5</t>
  </si>
  <si>
    <t>RNA</t>
  </si>
  <si>
    <t>Protein</t>
  </si>
  <si>
    <t>CFP</t>
  </si>
  <si>
    <t>Bub3</t>
  </si>
  <si>
    <t>Ddx5</t>
  </si>
  <si>
    <t>Ddx17</t>
  </si>
  <si>
    <t>Dgcr8</t>
  </si>
  <si>
    <t>Dhx9</t>
  </si>
  <si>
    <t>Fus</t>
  </si>
  <si>
    <t>Hnrnpa1</t>
  </si>
  <si>
    <t>Hnrnpu</t>
  </si>
  <si>
    <t>Khsrp</t>
  </si>
  <si>
    <t>Pabpn1</t>
  </si>
  <si>
    <t>Prpf6</t>
  </si>
  <si>
    <t>Qki</t>
  </si>
  <si>
    <t>Safb</t>
  </si>
  <si>
    <t>Sam68</t>
  </si>
  <si>
    <t>Sart1</t>
  </si>
  <si>
    <t>Sf1</t>
  </si>
  <si>
    <t>Tdp43</t>
  </si>
  <si>
    <t>Trim9</t>
  </si>
  <si>
    <t>Number of families</t>
  </si>
  <si>
    <t>Number of comparisons per family</t>
  </si>
  <si>
    <t>Alpha</t>
  </si>
  <si>
    <t>Summary</t>
  </si>
  <si>
    <t>Adjusted P Value</t>
  </si>
  <si>
    <t>***</t>
  </si>
  <si>
    <t>No</t>
  </si>
  <si>
    <t>ns</t>
  </si>
  <si>
    <t>B-C</t>
  </si>
  <si>
    <t>Test details</t>
  </si>
  <si>
    <t>n1</t>
  </si>
  <si>
    <t>n2</t>
  </si>
  <si>
    <t>Holm-Šídák's multiple comparisons test</t>
  </si>
  <si>
    <t>Mean Diff.</t>
  </si>
  <si>
    <t>Below threshold?</t>
  </si>
  <si>
    <t>Mean 1</t>
  </si>
  <si>
    <t>Mean 2</t>
  </si>
  <si>
    <t>SE of diff.</t>
  </si>
  <si>
    <t>t</t>
  </si>
  <si>
    <t>DF</t>
  </si>
  <si>
    <t>Safb OE</t>
  </si>
  <si>
    <t>****</t>
  </si>
  <si>
    <t>&lt;0.0001</t>
  </si>
  <si>
    <t>Safb1-HA</t>
  </si>
  <si>
    <t>Safb1-ΔRE-HA</t>
  </si>
  <si>
    <t>Unpaired t test with Welch's correction</t>
  </si>
  <si>
    <t>Welch-corrected t, df</t>
  </si>
  <si>
    <t>t=5.284, df=2.800</t>
  </si>
  <si>
    <t>How big is the difference?</t>
  </si>
  <si>
    <t>Mean of column B</t>
  </si>
  <si>
    <t>-1.228 ± 0.2325</t>
  </si>
  <si>
    <t>95% confidence interval</t>
  </si>
  <si>
    <t>-1.999 to -0.4578</t>
  </si>
  <si>
    <t>R squared (eta squared)</t>
  </si>
  <si>
    <t>F test to compare variances</t>
  </si>
  <si>
    <t>F, DFn, Dfd</t>
  </si>
  <si>
    <t>4.791, 2, 2</t>
  </si>
  <si>
    <t>Data analyzed</t>
  </si>
  <si>
    <t>Sample size, column B</t>
  </si>
  <si>
    <t>Safb1</t>
  </si>
  <si>
    <t>Safb1 ΔRE</t>
  </si>
  <si>
    <t>10 , 56</t>
  </si>
  <si>
    <t>54.87, n=4</t>
  </si>
  <si>
    <t>113.3, n=7</t>
  </si>
  <si>
    <t>UBC</t>
  </si>
  <si>
    <t>HNRNPU</t>
  </si>
  <si>
    <t>NFIB</t>
  </si>
  <si>
    <t>UBC vs. HNRNPU</t>
  </si>
  <si>
    <t>UBC vs. NFIB</t>
  </si>
  <si>
    <t>HNRNPU vs. NFIB</t>
  </si>
  <si>
    <t>1.058, n=4</t>
  </si>
  <si>
    <t>0.4495, n=4</t>
  </si>
  <si>
    <t>NFIB (esiLuc)</t>
  </si>
  <si>
    <t>Safb (esiLuc)</t>
  </si>
  <si>
    <t>Paired t test</t>
  </si>
  <si>
    <t>t, df</t>
  </si>
  <si>
    <t>t=9.607, df=2</t>
  </si>
  <si>
    <t>Number of pairs</t>
  </si>
  <si>
    <t>SD of differences</t>
  </si>
  <si>
    <t>SEM of differences</t>
  </si>
  <si>
    <t>-0.8245 to -0.3144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Column E</t>
  </si>
  <si>
    <t>t=7.458, df=2</t>
  </si>
  <si>
    <t>0.6346 to 2.365</t>
  </si>
  <si>
    <t>S1</t>
  </si>
  <si>
    <t>S2</t>
  </si>
  <si>
    <t>S3</t>
  </si>
  <si>
    <t>S4</t>
  </si>
  <si>
    <t>S1 vs. S2</t>
  </si>
  <si>
    <t>S1 vs. S3</t>
  </si>
  <si>
    <t>B-D</t>
  </si>
  <si>
    <t>S1 vs. S4</t>
  </si>
  <si>
    <t>B-E</t>
  </si>
  <si>
    <t>S2 vs. S3</t>
  </si>
  <si>
    <t>C-D</t>
  </si>
  <si>
    <t>S2 vs. S4</t>
  </si>
  <si>
    <t>C-E</t>
  </si>
  <si>
    <t>S3 vs. S4</t>
  </si>
  <si>
    <t>D-E</t>
  </si>
  <si>
    <t>S1 (Safb1 WT)</t>
  </si>
  <si>
    <t>S2 (2/3 WT)</t>
  </si>
  <si>
    <t>S3 (1/3 WT)</t>
  </si>
  <si>
    <t>S4 (Safb1 KD)</t>
  </si>
  <si>
    <t>S1 (Safb1 WT) vs. S2 (2/3 WT)</t>
  </si>
  <si>
    <t>S1 (Safb1 WT) vs. S3 (1/3 WT)</t>
  </si>
  <si>
    <t>S1 (Safb1 WT) vs. S4 (Safb1 KD)</t>
  </si>
  <si>
    <t>S2 (2/3 WT) vs. S3 (1/3 WT)</t>
  </si>
  <si>
    <t>S2 (2/3 WT) vs. S4 (Safb1 KD)</t>
  </si>
  <si>
    <t>S3 (1/3 WT) vs. S4 (Safb1 KD)</t>
  </si>
  <si>
    <t>NSCs</t>
  </si>
  <si>
    <t>Astrocytes</t>
  </si>
  <si>
    <t>Unpaired t test</t>
  </si>
  <si>
    <t>t=5.468, df=4</t>
  </si>
  <si>
    <t>64.42 ± 11.78</t>
  </si>
  <si>
    <t>31.71 to 97.14</t>
  </si>
  <si>
    <t>24.60, 2, 2</t>
  </si>
  <si>
    <t>t=6.560, df=4.964</t>
  </si>
  <si>
    <t>-13.33 ± 2.032</t>
  </si>
  <si>
    <t>-18.57 to -8.097</t>
  </si>
  <si>
    <t>2.389, 3, 2</t>
  </si>
  <si>
    <t>CFP OE</t>
  </si>
  <si>
    <t>SAFB1 OE</t>
  </si>
  <si>
    <t>t=0.9248, df=5.947</t>
  </si>
  <si>
    <t>5.182 ± 5.603</t>
  </si>
  <si>
    <t>-8.558 to 18.92</t>
  </si>
  <si>
    <t>1.208, 3, 3</t>
  </si>
  <si>
    <t>t=0.9969, df=4.481</t>
  </si>
  <si>
    <t>3.641 ± 3.653</t>
  </si>
  <si>
    <t>-6.085 to 13.37</t>
  </si>
  <si>
    <t>3.788, 3, 3</t>
  </si>
  <si>
    <t>t=0.3099, df=5.259</t>
  </si>
  <si>
    <t>1.283 ± 4.140</t>
  </si>
  <si>
    <t>-9.203 to 11.77</t>
  </si>
  <si>
    <t>2.201, 3, 3</t>
  </si>
  <si>
    <t>SEM:</t>
  </si>
  <si>
    <t>Statistics &amp; Significance:</t>
  </si>
  <si>
    <t>Ctrl 48hrs</t>
  </si>
  <si>
    <t>Casp3+ </t>
  </si>
  <si>
    <t>Safb 48hrs</t>
  </si>
  <si>
    <t>Ctrl 72hrs</t>
  </si>
  <si>
    <t>Safb 72hrs</t>
  </si>
  <si>
    <t>Sample</t>
  </si>
  <si>
    <t>Table Analyzed</t>
  </si>
  <si>
    <t>Safb esiRNA data casp3</t>
  </si>
  <si>
    <t>t=2.400, df=8</t>
  </si>
  <si>
    <t>Column C</t>
  </si>
  <si>
    <t>t=2.064, df=8</t>
  </si>
  <si>
    <t>CTRL1</t>
  </si>
  <si>
    <t>MAX_Safb_Sox10_GFAP_experiments.lif - Ctrl 1 safb1 GFAP sox10 dapi #1:3</t>
  </si>
  <si>
    <t>MAX_Safb_Sox10_GFAP_experiments.lif - Ctrl 1 safb1 GFAP sox10 dapi #1:4</t>
  </si>
  <si>
    <t>MAX_Safb_Sox10_GFAP_experiments.lif - Ctrl 1 safb1 GFAP sox10 dapi #1:2</t>
  </si>
  <si>
    <t>MAX_Safb_Sox10_GFAP_experiments.lif - Ctrl 1 safb1 GFAP sox10 dapi #2:3</t>
  </si>
  <si>
    <t>CTRL2</t>
  </si>
  <si>
    <t>MAX_Safb_Sox10_GFAP_experiments.lif - Ctrl 2 safb1 GFAP sox10 dapi #3:3</t>
  </si>
  <si>
    <t>CTRL3</t>
  </si>
  <si>
    <t>MAX_Safb_Sox10_GFAP_experiments.lif - Ctrl 3 safb1 GFAP sox10 dapi #3:3</t>
  </si>
  <si>
    <t>GFAP positive astrocytes</t>
  </si>
  <si>
    <t>Sox10 positive oligodendorcytes</t>
  </si>
  <si>
    <t>Neurons</t>
  </si>
  <si>
    <t>DG NSCs</t>
  </si>
  <si>
    <t>SVZ NSCs</t>
  </si>
  <si>
    <t>Kolmogorov-Smirnov test</t>
  </si>
  <si>
    <t>Approximate</t>
  </si>
  <si>
    <t>Kolmogorov-Smirnov D</t>
  </si>
  <si>
    <t>Percent GFP+/Dapi</t>
  </si>
  <si>
    <t>Doxcycline concentration ng/µl</t>
  </si>
  <si>
    <t>Sample #</t>
  </si>
  <si>
    <t>Fold change relative to mean Ctrl.</t>
  </si>
  <si>
    <t>percent mean fluorescent intensity (MFI) GFP (Drosha cKO/wt)</t>
  </si>
  <si>
    <t>Tet-on 3' UTR HP</t>
  </si>
  <si>
    <t>percent GFP expression Tet-on 3' UTR HP / Tet-on ctrl</t>
  </si>
  <si>
    <t>Safb Tet-on 5' UTR HP</t>
  </si>
  <si>
    <t>Safb Tet-on 3' UTR HP</t>
  </si>
  <si>
    <t>CFP vs. Safb Tet-on 3' UTR HP</t>
  </si>
  <si>
    <t>CFP vs. Safb Tet-on 5' UTR HP</t>
  </si>
  <si>
    <t>Safb Tet-on 3' UTR HP vs. Safb Tet-on 5' UTR HP</t>
  </si>
  <si>
    <t>Tet-on ctrl</t>
  </si>
  <si>
    <t>percent mRNA GFP expression (normalized to Tet-on ctrl)</t>
  </si>
  <si>
    <t>percent GFP protein expression (normalized to Tet-on ctrl)</t>
  </si>
  <si>
    <t>relative exprresssion (percent Tet-on 3' UTR HP / Tet-on ctrl)</t>
  </si>
  <si>
    <t>Safb1 OE vs. Drosha cKO</t>
  </si>
  <si>
    <t>Drosha cKO vs. Safb1 OE + Drosha cKO</t>
  </si>
  <si>
    <t>Safb1 OE</t>
  </si>
  <si>
    <t>Safb1 OE + Drosha cKO</t>
  </si>
  <si>
    <t>mean fluorescent intensity (MFI) GFP (percent Tet-on 3' UTR HP / Tet-on ctrl)</t>
  </si>
  <si>
    <t>ratio Safb1 / Drosha</t>
  </si>
  <si>
    <t>relative expression (-ddct)</t>
  </si>
  <si>
    <t>NFIB mRNA Fold change</t>
  </si>
  <si>
    <t>NFIB (esiSafb1)</t>
  </si>
  <si>
    <t>Safb1 (esiSafb1)</t>
  </si>
  <si>
    <t>Safb1 (esiLuc)</t>
  </si>
  <si>
    <t>percent remaining NFIB 3' UTR HP (3' UTR HP / AR RNA-NFIB 3' UTR)</t>
  </si>
  <si>
    <t>NFIB probe</t>
  </si>
  <si>
    <t>Fold change (esiSafb1 / esiLuc)</t>
  </si>
  <si>
    <t>Caspase3+ cells per field</t>
  </si>
  <si>
    <t>percent remaining NFIB 3' UTR HP probe</t>
  </si>
  <si>
    <t>percent remaining hybrid probe</t>
  </si>
  <si>
    <t>Image ID</t>
  </si>
  <si>
    <t>Safb1 mean intensity (arbitary units)</t>
  </si>
  <si>
    <t>Mean fluorescent intensity (MFI) GFP (Tet-on 3' UTR HP / Tet-on ctrl)</t>
  </si>
  <si>
    <t>percent CFP+Sox10+ cells / CFP+ cells</t>
  </si>
  <si>
    <t>percent CFP-Sox10+ cells / CFP- cells</t>
  </si>
  <si>
    <t>percent CFP+GFAP+ cells / CFP+ cells</t>
  </si>
  <si>
    <t>percent CFP-GFAP+ cells / CFP- cells</t>
  </si>
  <si>
    <t>Median of column C</t>
  </si>
  <si>
    <t>Sum of ranks in column B,C</t>
  </si>
  <si>
    <t>Mean of column C</t>
  </si>
  <si>
    <t>Difference between means (C - B) ± SEM</t>
  </si>
  <si>
    <t>Sample size, column C</t>
  </si>
  <si>
    <t>Column F</t>
  </si>
  <si>
    <t>Mean of differences (E - F)</t>
  </si>
  <si>
    <t>Column I</t>
  </si>
  <si>
    <t>Column H</t>
  </si>
  <si>
    <t>Mean of differences (I - H)</t>
  </si>
  <si>
    <t>B-F</t>
  </si>
  <si>
    <t>D-F</t>
  </si>
  <si>
    <t>E-F</t>
  </si>
  <si>
    <t>C-F</t>
  </si>
  <si>
    <t>Safb Tet-on 5' UTR HP vs. Safb Tet-on 3' UTR HP</t>
  </si>
  <si>
    <t>Safb1 OE vs. Safb1 OE + Drosha cKO</t>
  </si>
  <si>
    <t>NFIB probe vs. S1 (Safb1 WT)</t>
  </si>
  <si>
    <t>NFIB probe vs. S2 (2/3 WT)</t>
  </si>
  <si>
    <t>NFIB probe vs. S3 (1/3 WT)</t>
  </si>
  <si>
    <t>NFIB probe vs. S4 (Safb1 KD)</t>
  </si>
  <si>
    <t>NFIB probe vs. S1</t>
  </si>
  <si>
    <t>NFIB probe vs. S2</t>
  </si>
  <si>
    <t>NFIB probe vs. S3</t>
  </si>
  <si>
    <t>NFIB probe vs. S4</t>
  </si>
  <si>
    <t>GFAP+ astrocytes vs. Oligodendrocytes</t>
  </si>
  <si>
    <t>A-B</t>
  </si>
  <si>
    <t>GFAP+ astrocytes vs. Neurons</t>
  </si>
  <si>
    <t>A-C</t>
  </si>
  <si>
    <t>Oligodendrocytes vs. Neurons</t>
  </si>
  <si>
    <t>GFAP positive astrocytes vs. Column B</t>
  </si>
  <si>
    <t>GFAP positive astrocytes vs. Neurons</t>
  </si>
  <si>
    <t>Column B vs. Neurons</t>
  </si>
  <si>
    <t>Safb1+/+</t>
  </si>
  <si>
    <t>Animal ID</t>
  </si>
  <si>
    <t>1616-1928</t>
  </si>
  <si>
    <t>STEDV</t>
  </si>
  <si>
    <t>Animnal ID</t>
  </si>
  <si>
    <t>Median</t>
  </si>
  <si>
    <t>GFP+</t>
  </si>
  <si>
    <t>Mean</t>
  </si>
  <si>
    <t>GFP+Sox10+Olig2+</t>
  </si>
  <si>
    <t>GFP+Sox10+Olig2+/GFP+ total</t>
  </si>
  <si>
    <r>
      <t>Safb1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Calibri"/>
        <family val="2"/>
        <scheme val="minor"/>
      </rPr>
      <t>/+</t>
    </r>
  </si>
  <si>
    <r>
      <t>Safb1</t>
    </r>
    <r>
      <rPr>
        <b/>
        <sz val="16"/>
        <color theme="1"/>
        <rFont val="Symbol"/>
        <charset val="2"/>
      </rPr>
      <t>D</t>
    </r>
    <r>
      <rPr>
        <b/>
        <sz val="16"/>
        <color theme="1"/>
        <rFont val="Calibri"/>
        <family val="2"/>
        <scheme val="minor"/>
      </rPr>
      <t>/</t>
    </r>
    <r>
      <rPr>
        <b/>
        <sz val="16"/>
        <color theme="1"/>
        <rFont val="Symbol"/>
        <charset val="2"/>
      </rPr>
      <t>D</t>
    </r>
  </si>
  <si>
    <t xml:space="preserve"> GFP+ total</t>
  </si>
  <si>
    <t>GFP+Sox10+Olig2+ total</t>
  </si>
  <si>
    <t xml:space="preserve"> in hillus</t>
  </si>
  <si>
    <t>in SGZ</t>
  </si>
  <si>
    <t>in GCL</t>
  </si>
  <si>
    <t>in ML</t>
  </si>
  <si>
    <t>Hilus</t>
  </si>
  <si>
    <t>GCL</t>
  </si>
  <si>
    <t>ML</t>
  </si>
  <si>
    <t>SGZ</t>
  </si>
  <si>
    <t>DG total</t>
  </si>
  <si>
    <r>
      <t>Safb1</t>
    </r>
    <r>
      <rPr>
        <b/>
        <sz val="12"/>
        <color theme="1"/>
        <rFont val="Symbol"/>
        <charset val="2"/>
      </rPr>
      <t>D/D</t>
    </r>
  </si>
  <si>
    <t>Fold change</t>
  </si>
  <si>
    <t>Column A</t>
  </si>
  <si>
    <t>t=2.894, df=3.997</t>
  </si>
  <si>
    <t>Mean of column A</t>
  </si>
  <si>
    <t>Difference between means (B - A) ± SEM</t>
  </si>
  <si>
    <t>53.83 ± 18.60</t>
  </si>
  <si>
    <t>2.171 to 105.5</t>
  </si>
  <si>
    <t>1.051, 2, 2</t>
  </si>
  <si>
    <t>Sample size, column A</t>
  </si>
  <si>
    <t>0.1447 ± 0.02685</t>
  </si>
  <si>
    <t>2.406, 2, 2</t>
  </si>
  <si>
    <t>0.08683 ± 0.03762</t>
  </si>
  <si>
    <t>12.87, 2, 2</t>
  </si>
  <si>
    <t>0.1659 ± 0.1749</t>
  </si>
  <si>
    <t>7.544, 2, 2</t>
  </si>
  <si>
    <t>0.08517 ± 0.05657</t>
  </si>
  <si>
    <t>5.852, 2, 2</t>
  </si>
  <si>
    <r>
      <t>Safb1</t>
    </r>
    <r>
      <rPr>
        <sz val="12"/>
        <rFont val="Symbol"/>
        <charset val="2"/>
      </rPr>
      <t>D</t>
    </r>
    <r>
      <rPr>
        <sz val="12"/>
        <rFont val="Arial"/>
        <family val="2"/>
      </rPr>
      <t>/</t>
    </r>
    <r>
      <rPr>
        <sz val="12"/>
        <rFont val="Symbol"/>
        <charset val="2"/>
      </rPr>
      <t>D</t>
    </r>
  </si>
  <si>
    <r>
      <rPr>
        <sz val="12"/>
        <color theme="1"/>
        <rFont val="Arial"/>
        <family val="2"/>
      </rPr>
      <t>Safb1</t>
    </r>
    <r>
      <rPr>
        <sz val="12"/>
        <color theme="1"/>
        <rFont val="Symbol"/>
        <charset val="2"/>
      </rPr>
      <t>D/D</t>
    </r>
  </si>
  <si>
    <t xml:space="preserve">mean NFIB fluorescence intensity </t>
  </si>
  <si>
    <t>t=1.506, df=2.664</t>
  </si>
  <si>
    <t>-0.1084 to 0.2787</t>
  </si>
  <si>
    <t>t=0.9485, df=2.521</t>
  </si>
  <si>
    <t>-0.4557 to 0.7875</t>
  </si>
  <si>
    <t>t=2.308, df=2.309</t>
  </si>
  <si>
    <t>-0.05594 to 0.2296</t>
  </si>
  <si>
    <t>t=5.389, df=3.418</t>
  </si>
  <si>
    <t>0.06486 to 0.2245</t>
  </si>
  <si>
    <t>Total DG</t>
  </si>
  <si>
    <t>Safb1+/+ vs. Safb1D/D</t>
  </si>
  <si>
    <t>Safb1+/+ vs. Safb1D/+</t>
  </si>
  <si>
    <t>Safb1D/D vs. Safb1D/+</t>
  </si>
  <si>
    <r>
      <t>Safb1+/+ vs. Safb1</t>
    </r>
    <r>
      <rPr>
        <sz val="12"/>
        <rFont val="Symbol"/>
        <charset val="2"/>
      </rPr>
      <t>D</t>
    </r>
    <r>
      <rPr>
        <sz val="12"/>
        <rFont val="Arial"/>
        <family val="2"/>
      </rPr>
      <t>/</t>
    </r>
    <r>
      <rPr>
        <sz val="12"/>
        <rFont val="Symbol"/>
        <charset val="2"/>
      </rPr>
      <t>D</t>
    </r>
  </si>
  <si>
    <r>
      <t>Safb1+/+ vs. Safb1</t>
    </r>
    <r>
      <rPr>
        <sz val="12"/>
        <rFont val="Symbol"/>
        <charset val="2"/>
      </rPr>
      <t>D</t>
    </r>
    <r>
      <rPr>
        <sz val="12"/>
        <rFont val="Arial"/>
        <family val="2"/>
      </rPr>
      <t>/+</t>
    </r>
  </si>
  <si>
    <r>
      <t>Safb1</t>
    </r>
    <r>
      <rPr>
        <sz val="12"/>
        <rFont val="Symbol"/>
        <charset val="2"/>
      </rPr>
      <t>D</t>
    </r>
    <r>
      <rPr>
        <sz val="12"/>
        <rFont val="Arial"/>
        <family val="2"/>
      </rPr>
      <t>/</t>
    </r>
    <r>
      <rPr>
        <sz val="12"/>
        <rFont val="Symbol"/>
        <charset val="2"/>
      </rPr>
      <t>D</t>
    </r>
    <r>
      <rPr>
        <sz val="12"/>
        <rFont val="Arial"/>
        <family val="2"/>
      </rPr>
      <t xml:space="preserve"> vs. Safb1</t>
    </r>
    <r>
      <rPr>
        <sz val="12"/>
        <rFont val="Symbol"/>
        <charset val="2"/>
      </rPr>
      <t>D</t>
    </r>
    <r>
      <rPr>
        <sz val="12"/>
        <rFont val="Arial"/>
        <family val="2"/>
      </rPr>
      <t>/+</t>
    </r>
  </si>
  <si>
    <t>Column RBP</t>
  </si>
  <si>
    <t>Column A (CFP)</t>
  </si>
  <si>
    <t>t=0.5060, df=1.185</t>
  </si>
  <si>
    <t>t=1.565, df=8.924</t>
  </si>
  <si>
    <t>t=2.019, df=8.911</t>
  </si>
  <si>
    <t>t=2.794, df=8.939</t>
  </si>
  <si>
    <t>t=2.623, df=8.034</t>
  </si>
  <si>
    <t>t=5.027, df=1.017</t>
  </si>
  <si>
    <t>t=0.6247, df=4.278</t>
  </si>
  <si>
    <t>t=0.3946, df=8.601</t>
  </si>
  <si>
    <t>t=0.4400, df=1.139</t>
  </si>
  <si>
    <t>t=16.05, df=2.335</t>
  </si>
  <si>
    <t>t=1.217, df=1.134</t>
  </si>
  <si>
    <t>t=3.497, df=8.787</t>
  </si>
  <si>
    <t>t=2.799, df=9.605</t>
  </si>
  <si>
    <t>t=0.4397, df=1.116</t>
  </si>
  <si>
    <t>t=0.3128, df=1.134</t>
  </si>
  <si>
    <t>t=2.005, df=5.010</t>
  </si>
  <si>
    <t>t=0.9904, df=2.476</t>
  </si>
  <si>
    <t>t=1.082, df=1.456</t>
  </si>
  <si>
    <t>Mean of column A (CFP)</t>
  </si>
  <si>
    <t>Mean of column RBP</t>
  </si>
  <si>
    <t>Difference between means (RBP - A) ± SEM</t>
  </si>
  <si>
    <t>22.96 ± 45.38</t>
  </si>
  <si>
    <t>21.90 ± 14.00</t>
  </si>
  <si>
    <t>-27.32 ± 13.53</t>
  </si>
  <si>
    <t>37.93 ± 13.57</t>
  </si>
  <si>
    <t>34.09 ± 13.00</t>
  </si>
  <si>
    <t>721.1 ± 143.4</t>
  </si>
  <si>
    <t>10.85 ± 17.37</t>
  </si>
  <si>
    <t>5.654 ± 14.33</t>
  </si>
  <si>
    <t>22.73 ± 51.66</t>
  </si>
  <si>
    <t>348.2 ± 21.70</t>
  </si>
  <si>
    <t>63.98 ± 52.55</t>
  </si>
  <si>
    <t>-49.53 ± 14.17</t>
  </si>
  <si>
    <t>-55.33 ± 19.77</t>
  </si>
  <si>
    <t>-24.63 ± 56.02</t>
  </si>
  <si>
    <t>-16.44 ± 52.54</t>
  </si>
  <si>
    <t>33.37 ± 16.64</t>
  </si>
  <si>
    <t>20.89 ± 21.09</t>
  </si>
  <si>
    <t>-33.73 ± 31.17</t>
  </si>
  <si>
    <t>-378.8 to 424.8</t>
  </si>
  <si>
    <t>-9.808 to 53.62</t>
  </si>
  <si>
    <t>-57.99 to 3.338</t>
  </si>
  <si>
    <t>7.190 to 68.66</t>
  </si>
  <si>
    <t>4.145 to 64.04</t>
  </si>
  <si>
    <t>-1033 to 2475</t>
  </si>
  <si>
    <t>-36.16 to 57.86</t>
  </si>
  <si>
    <t>-26.99 to 38.29</t>
  </si>
  <si>
    <t>-471.8 to 517.3</t>
  </si>
  <si>
    <t>266.6 to 429.9</t>
  </si>
  <si>
    <t>-443.7 to 571.7</t>
  </si>
  <si>
    <t>-81.70 to -17.37</t>
  </si>
  <si>
    <t>-99.63 to -11.04</t>
  </si>
  <si>
    <t>-583.1 to 533.8</t>
  </si>
  <si>
    <t>-524.0 to 491.1</t>
  </si>
  <si>
    <t>-9.391 to 76.13</t>
  </si>
  <si>
    <t>-55.03 to 96.81</t>
  </si>
  <si>
    <t>-229.4 to 162.0</t>
  </si>
  <si>
    <t>t=6.102, df=7.083</t>
  </si>
  <si>
    <t>t=4.496, df=7.591</t>
  </si>
  <si>
    <t>t=0.8095, df=7.398</t>
  </si>
  <si>
    <t>t=9.597, df=1.373</t>
  </si>
  <si>
    <t>t=10.19, df=6.720</t>
  </si>
  <si>
    <t>t=7.574, df=7.682</t>
  </si>
  <si>
    <t>t=15.30, df=7.984</t>
  </si>
  <si>
    <t>t=1.582, df=7.340</t>
  </si>
  <si>
    <t>t=2.664, df=3.234</t>
  </si>
  <si>
    <t>t=1.097, df=6.822</t>
  </si>
  <si>
    <t>t=13.58, df=7.452</t>
  </si>
  <si>
    <t>t=15.41, df=7.908</t>
  </si>
  <si>
    <t>t=12.57, df=7.038</t>
  </si>
  <si>
    <t>t=11.72, df=3.983</t>
  </si>
  <si>
    <t>t=8.689, df=7.831</t>
  </si>
  <si>
    <t>t=0.7042, df=7.110</t>
  </si>
  <si>
    <t>-24.81 ± 4.066</t>
  </si>
  <si>
    <t>18.68 ± 4.156</t>
  </si>
  <si>
    <t>3.330 ± 4.114</t>
  </si>
  <si>
    <t>101.0 ± 10.52</t>
  </si>
  <si>
    <t>48.34 ± 4.743</t>
  </si>
  <si>
    <t>-31.63 ± 4.176</t>
  </si>
  <si>
    <t>65.75 ± 4.298</t>
  </si>
  <si>
    <t>6.499 ± 4.108</t>
  </si>
  <si>
    <t>15.69 ± 5.892</t>
  </si>
  <si>
    <t>5.180 ± 4.721</t>
  </si>
  <si>
    <t>-56.07 ± 4.128</t>
  </si>
  <si>
    <t>-65.48 ± 4.248</t>
  </si>
  <si>
    <t>-51.03 ± 4.060</t>
  </si>
  <si>
    <t>64.50 ± 5.502</t>
  </si>
  <si>
    <t>36.66 ± 4.219</t>
  </si>
  <si>
    <t>-2.867 ± 4.071</t>
  </si>
  <si>
    <t>-34.41 to -15.22</t>
  </si>
  <si>
    <t>9.009 to 28.36</t>
  </si>
  <si>
    <t>-6.293 to 12.95</t>
  </si>
  <si>
    <t>28.78 to 173.2</t>
  </si>
  <si>
    <t>37.02 to 59.65</t>
  </si>
  <si>
    <t>-41.33 to -21.93</t>
  </si>
  <si>
    <t>55.83 to 75.66</t>
  </si>
  <si>
    <t>-3.123 to 16.12</t>
  </si>
  <si>
    <t>-2.313 to 33.70</t>
  </si>
  <si>
    <t>-6.043 to 16.40</t>
  </si>
  <si>
    <t>-65.72 to -46.43</t>
  </si>
  <si>
    <t>-75.29 to -55.66</t>
  </si>
  <si>
    <t>-60.62 to -41.44</t>
  </si>
  <si>
    <t>49.20 to 79.80</t>
  </si>
  <si>
    <t>26.89 to 46.42</t>
  </si>
  <si>
    <t>-12.46 to 6.729</t>
  </si>
  <si>
    <t>t=1.248, df=3.831</t>
  </si>
  <si>
    <t>-6.952 ± 5.569</t>
  </si>
  <si>
    <t>-22.69 to 8.7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sz val="8"/>
      <name val="Calibri"/>
      <family val="2"/>
      <scheme val="minor"/>
    </font>
    <font>
      <sz val="13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Symbol"/>
      <charset val="2"/>
    </font>
    <font>
      <b/>
      <sz val="16"/>
      <color theme="1"/>
      <name val="Calibri"/>
      <family val="2"/>
      <scheme val="minor"/>
    </font>
    <font>
      <b/>
      <sz val="16"/>
      <color theme="1"/>
      <name val="Symbol"/>
      <charset val="2"/>
    </font>
    <font>
      <sz val="12"/>
      <name val="Symbol"/>
      <charset val="2"/>
    </font>
    <font>
      <sz val="12"/>
      <color theme="1"/>
      <name val="Symbol"/>
      <charset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left"/>
    </xf>
    <xf numFmtId="0" fontId="11" fillId="0" borderId="0" xfId="0" applyFont="1"/>
    <xf numFmtId="0" fontId="2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8" fillId="0" borderId="0" xfId="0" applyFont="1" applyAlignment="1">
      <alignment wrapText="1"/>
    </xf>
    <xf numFmtId="0" fontId="12" fillId="0" borderId="0" xfId="0" applyFont="1"/>
    <xf numFmtId="0" fontId="10" fillId="0" borderId="0" xfId="0" applyFont="1" applyAlignment="1">
      <alignment horizontal="right"/>
    </xf>
    <xf numFmtId="164" fontId="0" fillId="0" borderId="0" xfId="0" applyNumberFormat="1"/>
    <xf numFmtId="164" fontId="10" fillId="0" borderId="0" xfId="0" applyNumberFormat="1" applyFont="1"/>
    <xf numFmtId="0" fontId="10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8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center"/>
    </xf>
    <xf numFmtId="0" fontId="0" fillId="0" borderId="0" xfId="0"/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515A2-21C3-104F-A11F-CB597A576D3E}">
  <dimension ref="A1:G20"/>
  <sheetViews>
    <sheetView workbookViewId="0">
      <selection activeCell="E12" sqref="E12"/>
    </sheetView>
  </sheetViews>
  <sheetFormatPr baseColWidth="10" defaultRowHeight="16" x14ac:dyDescent="0.2"/>
  <cols>
    <col min="1" max="1" width="21" customWidth="1"/>
    <col min="2" max="2" width="14.5" customWidth="1"/>
    <col min="4" max="4" width="25" customWidth="1"/>
    <col min="5" max="5" width="21.5" customWidth="1"/>
  </cols>
  <sheetData>
    <row r="1" spans="1:7" x14ac:dyDescent="0.2">
      <c r="G1" s="7"/>
    </row>
    <row r="2" spans="1:7" ht="52" customHeight="1" x14ac:dyDescent="0.2">
      <c r="A2" s="11" t="s">
        <v>199</v>
      </c>
      <c r="B2" s="11" t="s">
        <v>198</v>
      </c>
      <c r="G2" s="7"/>
    </row>
    <row r="3" spans="1:7" x14ac:dyDescent="0.2">
      <c r="A3" s="6">
        <v>0</v>
      </c>
      <c r="B3" s="6">
        <v>0</v>
      </c>
      <c r="G3" s="7"/>
    </row>
    <row r="4" spans="1:7" x14ac:dyDescent="0.2">
      <c r="A4" s="6">
        <v>0.1</v>
      </c>
      <c r="B4" s="6">
        <v>0.21134278585502153</v>
      </c>
      <c r="G4" s="7"/>
    </row>
    <row r="5" spans="1:7" x14ac:dyDescent="0.2">
      <c r="A5" s="6">
        <v>1</v>
      </c>
      <c r="B5" s="6">
        <v>0.21134278585502153</v>
      </c>
      <c r="G5" s="7"/>
    </row>
    <row r="6" spans="1:7" x14ac:dyDescent="0.2">
      <c r="A6" s="1">
        <v>10</v>
      </c>
      <c r="B6" s="6">
        <v>15.850708939126616</v>
      </c>
      <c r="D6" s="3"/>
      <c r="E6" s="1"/>
    </row>
    <row r="7" spans="1:7" x14ac:dyDescent="0.2">
      <c r="A7" s="1">
        <v>100</v>
      </c>
      <c r="B7" s="6">
        <v>30.644703948978123</v>
      </c>
      <c r="D7" s="3"/>
      <c r="E7" s="1"/>
    </row>
    <row r="8" spans="1:7" x14ac:dyDescent="0.2">
      <c r="A8" s="6">
        <v>1000</v>
      </c>
      <c r="B8" s="6">
        <v>49.876897461785084</v>
      </c>
      <c r="D8" s="3"/>
      <c r="E8" s="1"/>
    </row>
    <row r="9" spans="1:7" x14ac:dyDescent="0.2">
      <c r="D9" s="3"/>
      <c r="E9" s="1"/>
    </row>
    <row r="10" spans="1:7" x14ac:dyDescent="0.2">
      <c r="D10" s="3"/>
      <c r="E10" s="1"/>
    </row>
    <row r="11" spans="1:7" x14ac:dyDescent="0.2">
      <c r="D11" s="3"/>
      <c r="E11" s="1"/>
    </row>
    <row r="12" spans="1:7" x14ac:dyDescent="0.2">
      <c r="D12" s="3"/>
      <c r="E12" s="1"/>
    </row>
    <row r="13" spans="1:7" x14ac:dyDescent="0.2">
      <c r="D13" s="3"/>
      <c r="E13" s="1"/>
    </row>
    <row r="14" spans="1:7" x14ac:dyDescent="0.2">
      <c r="D14" s="3"/>
      <c r="E14" s="1"/>
    </row>
    <row r="15" spans="1:7" x14ac:dyDescent="0.2">
      <c r="D15" s="3"/>
      <c r="E15" s="1"/>
    </row>
    <row r="16" spans="1:7" x14ac:dyDescent="0.2">
      <c r="D16" s="3"/>
      <c r="E16" s="1"/>
    </row>
    <row r="17" spans="4:5" x14ac:dyDescent="0.2">
      <c r="D17" s="3"/>
      <c r="E17" s="1"/>
    </row>
    <row r="18" spans="4:5" x14ac:dyDescent="0.2">
      <c r="D18" s="3"/>
      <c r="E18" s="1"/>
    </row>
    <row r="19" spans="4:5" x14ac:dyDescent="0.2">
      <c r="D19" s="3"/>
      <c r="E19" s="1"/>
    </row>
    <row r="20" spans="4:5" x14ac:dyDescent="0.2">
      <c r="D20" s="3"/>
      <c r="E2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F9D2F-3A34-9F48-BBC4-79B2967168B0}">
  <dimension ref="A2:F21"/>
  <sheetViews>
    <sheetView workbookViewId="0">
      <selection activeCell="E7" sqref="E7"/>
    </sheetView>
  </sheetViews>
  <sheetFormatPr baseColWidth="10" defaultRowHeight="16" x14ac:dyDescent="0.2"/>
  <cols>
    <col min="1" max="1" width="10.83203125" style="6"/>
    <col min="3" max="3" width="15.83203125" customWidth="1"/>
    <col min="5" max="5" width="29.83203125" customWidth="1"/>
    <col min="6" max="6" width="18" customWidth="1"/>
  </cols>
  <sheetData>
    <row r="2" spans="1:6" s="17" customFormat="1" x14ac:dyDescent="0.2">
      <c r="A2" s="12" t="s">
        <v>200</v>
      </c>
      <c r="B2" s="14" t="s">
        <v>88</v>
      </c>
      <c r="C2" s="14" t="s">
        <v>89</v>
      </c>
      <c r="E2" s="12" t="s">
        <v>169</v>
      </c>
      <c r="F2" s="14"/>
    </row>
    <row r="3" spans="1:6" x14ac:dyDescent="0.2">
      <c r="A3" s="6">
        <v>1</v>
      </c>
      <c r="B3" s="4">
        <v>58.932000000000002</v>
      </c>
      <c r="C3" s="4">
        <v>101.81100000000001</v>
      </c>
      <c r="E3" s="3" t="s">
        <v>179</v>
      </c>
      <c r="F3" s="4" t="s">
        <v>89</v>
      </c>
    </row>
    <row r="4" spans="1:6" x14ac:dyDescent="0.2">
      <c r="A4" s="6">
        <v>2</v>
      </c>
      <c r="B4" s="4">
        <v>50.521000000000001</v>
      </c>
      <c r="C4" s="4">
        <v>97.73</v>
      </c>
      <c r="E4" s="5" t="s">
        <v>3</v>
      </c>
      <c r="F4" s="4" t="s">
        <v>3</v>
      </c>
    </row>
    <row r="5" spans="1:6" x14ac:dyDescent="0.2">
      <c r="A5" s="6">
        <v>3</v>
      </c>
      <c r="B5" s="4">
        <v>77.034000000000006</v>
      </c>
      <c r="C5" s="4">
        <v>123.009</v>
      </c>
      <c r="E5" s="3" t="s">
        <v>2</v>
      </c>
      <c r="F5" s="4" t="s">
        <v>88</v>
      </c>
    </row>
    <row r="6" spans="1:6" x14ac:dyDescent="0.2">
      <c r="A6" s="6">
        <v>4</v>
      </c>
      <c r="B6" s="4">
        <v>50.807000000000002</v>
      </c>
      <c r="C6" s="4">
        <v>113.336</v>
      </c>
      <c r="E6" s="5"/>
      <c r="F6" s="4"/>
    </row>
    <row r="7" spans="1:6" x14ac:dyDescent="0.2">
      <c r="A7" s="6">
        <v>5</v>
      </c>
      <c r="B7" s="4"/>
      <c r="C7" s="4">
        <v>114.127</v>
      </c>
      <c r="E7" s="18" t="s">
        <v>4</v>
      </c>
      <c r="F7" s="20"/>
    </row>
    <row r="8" spans="1:6" x14ac:dyDescent="0.2">
      <c r="A8" s="6">
        <v>6</v>
      </c>
      <c r="B8" s="4"/>
      <c r="C8" s="4">
        <v>114.313</v>
      </c>
      <c r="E8" s="5" t="s">
        <v>5</v>
      </c>
      <c r="F8" s="21">
        <v>6.1000000000000004E-3</v>
      </c>
    </row>
    <row r="9" spans="1:6" x14ac:dyDescent="0.2">
      <c r="A9" s="6">
        <v>7</v>
      </c>
      <c r="B9" s="4"/>
      <c r="C9" s="4">
        <v>108.36199999999999</v>
      </c>
      <c r="E9" s="5" t="s">
        <v>6</v>
      </c>
      <c r="F9" s="20" t="s">
        <v>7</v>
      </c>
    </row>
    <row r="10" spans="1:6" x14ac:dyDescent="0.2">
      <c r="E10" s="5" t="s">
        <v>8</v>
      </c>
      <c r="F10" s="20" t="s">
        <v>24</v>
      </c>
    </row>
    <row r="11" spans="1:6" x14ac:dyDescent="0.2">
      <c r="A11" s="12" t="s">
        <v>22</v>
      </c>
      <c r="B11" s="6">
        <f>AVERAGE(B3:B6)</f>
        <v>59.32350000000001</v>
      </c>
      <c r="C11" s="6">
        <f>AVERAGE(C3:C9)</f>
        <v>110.384</v>
      </c>
      <c r="E11" s="5" t="s">
        <v>10</v>
      </c>
      <c r="F11" s="20" t="s">
        <v>11</v>
      </c>
    </row>
    <row r="12" spans="1:6" x14ac:dyDescent="0.2">
      <c r="A12" s="12" t="s">
        <v>168</v>
      </c>
      <c r="B12" s="6">
        <f>STDEV(B3:B6)/SQRT(COUNT(B3:B6))</f>
        <v>6.2171125465658399</v>
      </c>
      <c r="C12" s="6">
        <f>STDEV(C3:C9)/SQRT(COUNT(C3:C9))</f>
        <v>3.2192151809023848</v>
      </c>
      <c r="E12" s="5" t="s">
        <v>12</v>
      </c>
      <c r="F12" s="20" t="s">
        <v>13</v>
      </c>
    </row>
    <row r="13" spans="1:6" x14ac:dyDescent="0.2">
      <c r="E13" s="3" t="s">
        <v>239</v>
      </c>
      <c r="F13" s="20" t="s">
        <v>90</v>
      </c>
    </row>
    <row r="14" spans="1:6" x14ac:dyDescent="0.2">
      <c r="E14" s="5" t="s">
        <v>15</v>
      </c>
      <c r="F14" s="20">
        <v>0</v>
      </c>
    </row>
    <row r="15" spans="1:6" x14ac:dyDescent="0.2">
      <c r="E15" s="5"/>
      <c r="F15" s="20"/>
    </row>
    <row r="16" spans="1:6" x14ac:dyDescent="0.2">
      <c r="E16" s="5" t="s">
        <v>16</v>
      </c>
      <c r="F16" s="20"/>
    </row>
    <row r="17" spans="5:6" x14ac:dyDescent="0.2">
      <c r="E17" s="3" t="s">
        <v>18</v>
      </c>
      <c r="F17" s="20" t="s">
        <v>91</v>
      </c>
    </row>
    <row r="18" spans="5:6" x14ac:dyDescent="0.2">
      <c r="E18" s="3" t="s">
        <v>238</v>
      </c>
      <c r="F18" s="20" t="s">
        <v>92</v>
      </c>
    </row>
    <row r="19" spans="5:6" x14ac:dyDescent="0.2">
      <c r="E19" s="5" t="s">
        <v>20</v>
      </c>
      <c r="F19" s="20">
        <v>58.47</v>
      </c>
    </row>
    <row r="20" spans="5:6" x14ac:dyDescent="0.2">
      <c r="E20" s="5" t="s">
        <v>21</v>
      </c>
      <c r="F20" s="20">
        <v>52.85</v>
      </c>
    </row>
    <row r="21" spans="5:6" x14ac:dyDescent="0.2">
      <c r="F21" s="2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8DF2-DD90-3D4E-B640-6F345F39B053}">
  <dimension ref="A1:N15"/>
  <sheetViews>
    <sheetView topLeftCell="B1" workbookViewId="0">
      <selection activeCell="I31" sqref="I31"/>
    </sheetView>
  </sheetViews>
  <sheetFormatPr baseColWidth="10" defaultRowHeight="16" x14ac:dyDescent="0.2"/>
  <cols>
    <col min="1" max="2" width="10.83203125" style="6"/>
    <col min="3" max="3" width="12.6640625" style="6" customWidth="1"/>
    <col min="4" max="4" width="11.83203125" style="6" customWidth="1"/>
    <col min="5" max="5" width="10.83203125" style="6"/>
    <col min="6" max="6" width="37.1640625" style="6" customWidth="1"/>
    <col min="7" max="7" width="13.5" style="6" customWidth="1"/>
    <col min="8" max="8" width="18.1640625" style="6" customWidth="1"/>
    <col min="9" max="9" width="17.83203125" style="6" customWidth="1"/>
    <col min="10" max="10" width="19" style="6" customWidth="1"/>
    <col min="11" max="11" width="17" style="6" customWidth="1"/>
    <col min="12" max="16384" width="10.83203125" style="6"/>
  </cols>
  <sheetData>
    <row r="1" spans="1:14" x14ac:dyDescent="0.2">
      <c r="B1" s="12" t="s">
        <v>220</v>
      </c>
    </row>
    <row r="2" spans="1:14" s="12" customFormat="1" x14ac:dyDescent="0.2">
      <c r="A2" s="12" t="s">
        <v>200</v>
      </c>
      <c r="B2" s="14" t="s">
        <v>93</v>
      </c>
      <c r="C2" s="14" t="s">
        <v>94</v>
      </c>
      <c r="D2" s="14" t="s">
        <v>95</v>
      </c>
      <c r="F2" s="18" t="s">
        <v>169</v>
      </c>
      <c r="G2" s="14"/>
      <c r="H2" s="14"/>
      <c r="I2" s="14"/>
      <c r="J2" s="14"/>
      <c r="K2" s="14"/>
      <c r="L2" s="14"/>
      <c r="M2" s="14"/>
      <c r="N2" s="14"/>
    </row>
    <row r="3" spans="1:14" x14ac:dyDescent="0.2">
      <c r="A3" s="6">
        <v>1</v>
      </c>
      <c r="B3" s="1">
        <v>0.64465300000000003</v>
      </c>
      <c r="C3" s="1">
        <v>2.8514050000000002</v>
      </c>
      <c r="D3" s="1">
        <v>2.7464270000000002</v>
      </c>
      <c r="F3" s="3" t="s">
        <v>49</v>
      </c>
      <c r="G3" s="1">
        <v>1</v>
      </c>
      <c r="H3" s="1"/>
      <c r="I3" s="1"/>
      <c r="J3" s="1"/>
      <c r="K3" s="1"/>
      <c r="L3" s="1"/>
      <c r="M3" s="1"/>
      <c r="N3" s="1"/>
    </row>
    <row r="4" spans="1:14" x14ac:dyDescent="0.2">
      <c r="A4" s="6">
        <v>2</v>
      </c>
      <c r="B4" s="1">
        <v>0.93001500000000004</v>
      </c>
      <c r="C4" s="1">
        <v>2.7893050000000001</v>
      </c>
      <c r="D4" s="1">
        <v>2.8454899999999999</v>
      </c>
      <c r="F4" s="3" t="s">
        <v>50</v>
      </c>
      <c r="G4" s="1">
        <v>3</v>
      </c>
      <c r="H4" s="1"/>
      <c r="I4" s="1"/>
      <c r="J4" s="1"/>
      <c r="K4" s="1"/>
      <c r="L4" s="1"/>
      <c r="M4" s="1"/>
      <c r="N4" s="1"/>
    </row>
    <row r="5" spans="1:14" x14ac:dyDescent="0.2">
      <c r="A5" s="6">
        <v>3</v>
      </c>
      <c r="B5" s="1">
        <v>1.425333</v>
      </c>
      <c r="C5" s="1">
        <v>2.9829970000000001</v>
      </c>
      <c r="D5" s="1">
        <v>3.3851650000000002</v>
      </c>
      <c r="F5" s="3" t="s">
        <v>51</v>
      </c>
      <c r="G5" s="1">
        <v>0.05</v>
      </c>
      <c r="H5" s="1"/>
      <c r="I5" s="1"/>
      <c r="J5" s="1"/>
      <c r="K5" s="1"/>
      <c r="L5" s="1"/>
      <c r="M5" s="1"/>
      <c r="N5" s="1"/>
    </row>
    <row r="6" spans="1:14" x14ac:dyDescent="0.2">
      <c r="F6" s="3"/>
      <c r="G6" s="1"/>
      <c r="H6" s="1"/>
      <c r="I6" s="1"/>
      <c r="J6" s="1"/>
      <c r="K6" s="1"/>
      <c r="L6" s="1"/>
      <c r="M6" s="1"/>
      <c r="N6" s="1"/>
    </row>
    <row r="7" spans="1:14" x14ac:dyDescent="0.2">
      <c r="A7" s="12" t="s">
        <v>22</v>
      </c>
      <c r="B7" s="6">
        <f>AVERAGE(B3:B5)</f>
        <v>1.0000003333333334</v>
      </c>
      <c r="C7" s="6">
        <f>AVERAGE(C3:C5)</f>
        <v>2.8745689999999997</v>
      </c>
      <c r="D7" s="6">
        <f>AVERAGE(D3:D5)</f>
        <v>2.9923606666666669</v>
      </c>
      <c r="F7" s="18" t="s">
        <v>61</v>
      </c>
      <c r="G7" s="13" t="s">
        <v>62</v>
      </c>
      <c r="H7" s="13" t="s">
        <v>63</v>
      </c>
      <c r="I7" s="13" t="s">
        <v>52</v>
      </c>
      <c r="J7" s="13" t="s">
        <v>53</v>
      </c>
      <c r="K7" s="13"/>
      <c r="L7" s="1"/>
      <c r="M7" s="1"/>
      <c r="N7" s="1"/>
    </row>
    <row r="8" spans="1:14" x14ac:dyDescent="0.2">
      <c r="A8" s="12" t="s">
        <v>168</v>
      </c>
      <c r="B8" s="6">
        <f>STDEV(B3:B5)/SQRT(COUNT(B3:B5))</f>
        <v>0.22806342375264319</v>
      </c>
      <c r="C8" s="6">
        <f>STDEV(C3:C5)/SQRT(COUNT(C3:C5))</f>
        <v>5.7101009588272598E-2</v>
      </c>
      <c r="D8" s="6">
        <f>STDEV(D3:D5)/SQRT(COUNT(D3:D5))</f>
        <v>0.19847317426320146</v>
      </c>
      <c r="F8" s="3" t="s">
        <v>96</v>
      </c>
      <c r="G8" s="15">
        <v>-1.875</v>
      </c>
      <c r="H8" s="15" t="s">
        <v>11</v>
      </c>
      <c r="I8" s="15" t="s">
        <v>54</v>
      </c>
      <c r="J8" s="21">
        <v>5.9999999999999995E-4</v>
      </c>
      <c r="K8" s="15" t="s">
        <v>57</v>
      </c>
      <c r="L8" s="1"/>
      <c r="M8" s="1"/>
      <c r="N8" s="1"/>
    </row>
    <row r="9" spans="1:14" x14ac:dyDescent="0.2">
      <c r="F9" s="3" t="s">
        <v>97</v>
      </c>
      <c r="G9" s="15">
        <v>-1.992</v>
      </c>
      <c r="H9" s="15" t="s">
        <v>11</v>
      </c>
      <c r="I9" s="15" t="s">
        <v>54</v>
      </c>
      <c r="J9" s="21">
        <v>5.9999999999999995E-4</v>
      </c>
      <c r="K9" s="15" t="s">
        <v>124</v>
      </c>
      <c r="L9" s="1"/>
      <c r="M9" s="1"/>
      <c r="N9" s="1"/>
    </row>
    <row r="10" spans="1:14" x14ac:dyDescent="0.2">
      <c r="F10" s="3" t="s">
        <v>98</v>
      </c>
      <c r="G10" s="15">
        <v>-0.1178</v>
      </c>
      <c r="H10" s="15" t="s">
        <v>55</v>
      </c>
      <c r="I10" s="15" t="s">
        <v>56</v>
      </c>
      <c r="J10" s="21">
        <v>0.65569999999999995</v>
      </c>
      <c r="K10" s="15" t="s">
        <v>128</v>
      </c>
      <c r="L10" s="1"/>
      <c r="M10" s="1"/>
      <c r="N10" s="1"/>
    </row>
    <row r="11" spans="1:14" x14ac:dyDescent="0.2">
      <c r="F11" s="3"/>
      <c r="G11" s="1"/>
      <c r="H11" s="1"/>
      <c r="I11" s="1"/>
      <c r="J11" s="1"/>
      <c r="K11" s="1"/>
      <c r="L11" s="1"/>
      <c r="M11" s="1"/>
      <c r="N11" s="1"/>
    </row>
    <row r="12" spans="1:14" x14ac:dyDescent="0.2">
      <c r="F12" s="18" t="s">
        <v>58</v>
      </c>
      <c r="G12" s="13" t="s">
        <v>64</v>
      </c>
      <c r="H12" s="13" t="s">
        <v>65</v>
      </c>
      <c r="I12" s="13" t="s">
        <v>62</v>
      </c>
      <c r="J12" s="13" t="s">
        <v>66</v>
      </c>
      <c r="K12" s="13" t="s">
        <v>59</v>
      </c>
      <c r="L12" s="13" t="s">
        <v>60</v>
      </c>
      <c r="M12" s="13" t="s">
        <v>67</v>
      </c>
      <c r="N12" s="13" t="s">
        <v>68</v>
      </c>
    </row>
    <row r="13" spans="1:14" x14ac:dyDescent="0.2">
      <c r="F13" s="3" t="s">
        <v>96</v>
      </c>
      <c r="G13" s="1">
        <v>1</v>
      </c>
      <c r="H13" s="1">
        <v>2.875</v>
      </c>
      <c r="I13" s="1">
        <v>-1.875</v>
      </c>
      <c r="J13" s="1">
        <v>0.25119999999999998</v>
      </c>
      <c r="K13" s="1">
        <v>3</v>
      </c>
      <c r="L13" s="1">
        <v>3</v>
      </c>
      <c r="M13" s="1">
        <v>7.4619999999999997</v>
      </c>
      <c r="N13" s="1">
        <v>6</v>
      </c>
    </row>
    <row r="14" spans="1:14" x14ac:dyDescent="0.2">
      <c r="F14" s="3" t="s">
        <v>97</v>
      </c>
      <c r="G14" s="1">
        <v>1</v>
      </c>
      <c r="H14" s="1">
        <v>2.992</v>
      </c>
      <c r="I14" s="1">
        <v>-1.992</v>
      </c>
      <c r="J14" s="1">
        <v>0.25119999999999998</v>
      </c>
      <c r="K14" s="1">
        <v>3</v>
      </c>
      <c r="L14" s="1">
        <v>3</v>
      </c>
      <c r="M14" s="1">
        <v>7.931</v>
      </c>
      <c r="N14" s="1">
        <v>6</v>
      </c>
    </row>
    <row r="15" spans="1:14" x14ac:dyDescent="0.2">
      <c r="F15" s="3" t="s">
        <v>98</v>
      </c>
      <c r="G15" s="1">
        <v>2.875</v>
      </c>
      <c r="H15" s="1">
        <v>2.992</v>
      </c>
      <c r="I15" s="1">
        <v>-0.1178</v>
      </c>
      <c r="J15" s="1">
        <v>0.25119999999999998</v>
      </c>
      <c r="K15" s="1">
        <v>3</v>
      </c>
      <c r="L15" s="1">
        <v>3</v>
      </c>
      <c r="M15" s="1">
        <v>0.46889999999999998</v>
      </c>
      <c r="N15" s="1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47263-6AA8-E644-9BF1-3449D8901014}">
  <dimension ref="A1:F20"/>
  <sheetViews>
    <sheetView workbookViewId="0">
      <selection activeCell="E3" sqref="E3:F4"/>
    </sheetView>
  </sheetViews>
  <sheetFormatPr baseColWidth="10" defaultRowHeight="16" x14ac:dyDescent="0.2"/>
  <cols>
    <col min="1" max="1" width="10.83203125" style="6"/>
    <col min="2" max="2" width="11.6640625" customWidth="1"/>
    <col min="3" max="3" width="12.1640625" customWidth="1"/>
    <col min="5" max="5" width="31.6640625" customWidth="1"/>
    <col min="6" max="6" width="13.5" customWidth="1"/>
  </cols>
  <sheetData>
    <row r="1" spans="1:6" x14ac:dyDescent="0.2">
      <c r="B1" s="12" t="s">
        <v>221</v>
      </c>
    </row>
    <row r="2" spans="1:6" s="17" customFormat="1" x14ac:dyDescent="0.2">
      <c r="A2" s="12" t="s">
        <v>200</v>
      </c>
      <c r="B2" s="14" t="s">
        <v>30</v>
      </c>
      <c r="C2" s="14" t="s">
        <v>69</v>
      </c>
      <c r="E2" s="12" t="s">
        <v>169</v>
      </c>
      <c r="F2" s="14"/>
    </row>
    <row r="3" spans="1:6" x14ac:dyDescent="0.2">
      <c r="A3" s="6">
        <v>1</v>
      </c>
      <c r="B3" s="4">
        <v>1.1708043400000001</v>
      </c>
      <c r="C3" s="4">
        <v>0.69616442999999995</v>
      </c>
      <c r="E3" s="3" t="s">
        <v>179</v>
      </c>
      <c r="F3" s="4" t="s">
        <v>69</v>
      </c>
    </row>
    <row r="4" spans="1:6" x14ac:dyDescent="0.2">
      <c r="A4" s="6">
        <v>2</v>
      </c>
      <c r="B4" s="4">
        <v>1.28120382</v>
      </c>
      <c r="C4" s="4">
        <v>0.41682103999999998</v>
      </c>
      <c r="E4" s="5" t="s">
        <v>3</v>
      </c>
      <c r="F4" s="4" t="s">
        <v>3</v>
      </c>
    </row>
    <row r="5" spans="1:6" x14ac:dyDescent="0.2">
      <c r="A5" s="6">
        <v>3</v>
      </c>
      <c r="B5" s="4">
        <v>0.94441967000000004</v>
      </c>
      <c r="C5" s="4">
        <v>0.48213197000000002</v>
      </c>
      <c r="E5" s="3" t="s">
        <v>2</v>
      </c>
      <c r="F5" s="4" t="s">
        <v>30</v>
      </c>
    </row>
    <row r="6" spans="1:6" x14ac:dyDescent="0.2">
      <c r="A6" s="6">
        <v>4</v>
      </c>
      <c r="B6" s="4">
        <v>0.93789608999999996</v>
      </c>
      <c r="C6" s="4">
        <v>0.12829172</v>
      </c>
      <c r="E6" s="5"/>
      <c r="F6" s="4"/>
    </row>
    <row r="7" spans="1:6" x14ac:dyDescent="0.2">
      <c r="E7" s="18" t="s">
        <v>4</v>
      </c>
      <c r="F7" s="4"/>
    </row>
    <row r="8" spans="1:6" x14ac:dyDescent="0.2">
      <c r="A8" s="12" t="s">
        <v>22</v>
      </c>
      <c r="B8" s="6">
        <f>AVERAGE(B3:B6)</f>
        <v>1.08358098</v>
      </c>
      <c r="C8" s="6">
        <f>AVERAGE(C3:C6)</f>
        <v>0.43085228999999997</v>
      </c>
      <c r="E8" s="5" t="s">
        <v>5</v>
      </c>
      <c r="F8" s="21">
        <v>2.86E-2</v>
      </c>
    </row>
    <row r="9" spans="1:6" x14ac:dyDescent="0.2">
      <c r="A9" s="12" t="s">
        <v>168</v>
      </c>
      <c r="B9" s="6">
        <f>STDEV(B3:B6)/SQRT(COUNT(B3:B6))</f>
        <v>8.527048082161047E-2</v>
      </c>
      <c r="C9" s="6">
        <f>STDEV(C3:C6)/SQRT(COUNT(C3:C6))</f>
        <v>0.11717505127926103</v>
      </c>
      <c r="E9" s="5" t="s">
        <v>6</v>
      </c>
      <c r="F9" s="20" t="s">
        <v>7</v>
      </c>
    </row>
    <row r="10" spans="1:6" x14ac:dyDescent="0.2">
      <c r="E10" s="5" t="s">
        <v>8</v>
      </c>
      <c r="F10" s="20" t="s">
        <v>9</v>
      </c>
    </row>
    <row r="11" spans="1:6" x14ac:dyDescent="0.2">
      <c r="E11" s="5" t="s">
        <v>10</v>
      </c>
      <c r="F11" s="20" t="s">
        <v>11</v>
      </c>
    </row>
    <row r="12" spans="1:6" x14ac:dyDescent="0.2">
      <c r="E12" s="5" t="s">
        <v>12</v>
      </c>
      <c r="F12" s="20" t="s">
        <v>13</v>
      </c>
    </row>
    <row r="13" spans="1:6" x14ac:dyDescent="0.2">
      <c r="E13" s="3" t="s">
        <v>239</v>
      </c>
      <c r="F13" s="20" t="s">
        <v>14</v>
      </c>
    </row>
    <row r="14" spans="1:6" x14ac:dyDescent="0.2">
      <c r="E14" s="5" t="s">
        <v>15</v>
      </c>
      <c r="F14" s="20">
        <v>0</v>
      </c>
    </row>
    <row r="15" spans="1:6" x14ac:dyDescent="0.2">
      <c r="D15" s="6"/>
      <c r="E15" s="5"/>
      <c r="F15" s="20"/>
    </row>
    <row r="16" spans="1:6" x14ac:dyDescent="0.2">
      <c r="E16" s="5" t="s">
        <v>16</v>
      </c>
      <c r="F16" s="20"/>
    </row>
    <row r="17" spans="5:6" x14ac:dyDescent="0.2">
      <c r="E17" s="3" t="s">
        <v>18</v>
      </c>
      <c r="F17" s="20" t="s">
        <v>99</v>
      </c>
    </row>
    <row r="18" spans="5:6" x14ac:dyDescent="0.2">
      <c r="E18" s="3" t="s">
        <v>238</v>
      </c>
      <c r="F18" s="20" t="s">
        <v>100</v>
      </c>
    </row>
    <row r="19" spans="5:6" x14ac:dyDescent="0.2">
      <c r="E19" s="5" t="s">
        <v>20</v>
      </c>
      <c r="F19" s="20">
        <v>-0.60809999999999997</v>
      </c>
    </row>
    <row r="20" spans="5:6" x14ac:dyDescent="0.2">
      <c r="E20" s="5" t="s">
        <v>21</v>
      </c>
      <c r="F20" s="20">
        <v>-0.6369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5211D-E975-4B48-94D4-DB12BD025572}">
  <dimension ref="A1:O26"/>
  <sheetViews>
    <sheetView workbookViewId="0">
      <selection activeCell="N2" sqref="N2"/>
    </sheetView>
  </sheetViews>
  <sheetFormatPr baseColWidth="10" defaultRowHeight="16" x14ac:dyDescent="0.2"/>
  <cols>
    <col min="1" max="1" width="10.83203125" style="6"/>
    <col min="2" max="2" width="12.5" style="6" customWidth="1"/>
    <col min="3" max="3" width="13.6640625" style="6" customWidth="1"/>
    <col min="4" max="4" width="4" style="6" customWidth="1"/>
    <col min="5" max="5" width="15.6640625" style="6" customWidth="1"/>
    <col min="6" max="6" width="17.1640625" style="6" customWidth="1"/>
    <col min="7" max="7" width="4.33203125" style="6" customWidth="1"/>
    <col min="8" max="8" width="15.5" style="6" customWidth="1"/>
    <col min="9" max="9" width="16.6640625" style="6" customWidth="1"/>
    <col min="10" max="10" width="10.83203125" style="6"/>
    <col min="11" max="11" width="36" style="6" customWidth="1"/>
    <col min="12" max="12" width="18.33203125" style="6" customWidth="1"/>
    <col min="13" max="13" width="10.83203125" style="6"/>
    <col min="14" max="14" width="36" style="6" customWidth="1"/>
    <col min="15" max="15" width="21.5" style="6" customWidth="1"/>
    <col min="16" max="16384" width="10.83203125" style="6"/>
  </cols>
  <sheetData>
    <row r="1" spans="1:15" x14ac:dyDescent="0.2">
      <c r="B1" s="12" t="s">
        <v>227</v>
      </c>
    </row>
    <row r="2" spans="1:15" s="12" customFormat="1" x14ac:dyDescent="0.2">
      <c r="A2" s="12" t="s">
        <v>200</v>
      </c>
      <c r="B2" s="14" t="s">
        <v>88</v>
      </c>
      <c r="C2" s="14" t="s">
        <v>95</v>
      </c>
      <c r="E2" s="14" t="s">
        <v>101</v>
      </c>
      <c r="F2" s="14" t="s">
        <v>222</v>
      </c>
      <c r="G2" s="14"/>
      <c r="H2" s="14" t="s">
        <v>102</v>
      </c>
      <c r="I2" s="14" t="s">
        <v>223</v>
      </c>
      <c r="J2" s="14"/>
      <c r="K2" s="12" t="s">
        <v>169</v>
      </c>
      <c r="L2" s="14"/>
      <c r="N2" s="12" t="s">
        <v>169</v>
      </c>
      <c r="O2" s="14"/>
    </row>
    <row r="3" spans="1:15" x14ac:dyDescent="0.2">
      <c r="A3" s="6">
        <v>1</v>
      </c>
      <c r="B3" s="1">
        <v>0.27707199999999998</v>
      </c>
      <c r="C3" s="1">
        <v>1.3676189999999999</v>
      </c>
      <c r="E3" s="1">
        <v>6.7166666700000004</v>
      </c>
      <c r="F3" s="1">
        <v>6.2649999999999997</v>
      </c>
      <c r="G3" s="1"/>
      <c r="H3" s="1">
        <v>4.76333333</v>
      </c>
      <c r="I3" s="1">
        <v>6.6150000000000002</v>
      </c>
      <c r="J3" s="1"/>
      <c r="K3" s="3" t="s">
        <v>243</v>
      </c>
      <c r="L3" s="1" t="s">
        <v>222</v>
      </c>
      <c r="N3" s="3" t="s">
        <v>245</v>
      </c>
      <c r="O3" s="1" t="s">
        <v>223</v>
      </c>
    </row>
    <row r="4" spans="1:15" x14ac:dyDescent="0.2">
      <c r="A4" s="6">
        <v>2</v>
      </c>
      <c r="B4" s="1">
        <v>0.35519099999999998</v>
      </c>
      <c r="C4" s="1">
        <v>1.5583290000000001</v>
      </c>
      <c r="E4" s="1">
        <v>7.96</v>
      </c>
      <c r="F4" s="1">
        <v>7.32</v>
      </c>
      <c r="G4" s="1"/>
      <c r="H4" s="1">
        <v>5.6566666699999999</v>
      </c>
      <c r="I4" s="1">
        <v>7.15</v>
      </c>
      <c r="J4" s="1"/>
      <c r="K4" s="3" t="s">
        <v>3</v>
      </c>
      <c r="L4" s="1" t="s">
        <v>3</v>
      </c>
      <c r="N4" s="3" t="s">
        <v>3</v>
      </c>
      <c r="O4" s="1" t="s">
        <v>3</v>
      </c>
    </row>
    <row r="5" spans="1:15" x14ac:dyDescent="0.2">
      <c r="A5" s="6">
        <v>3</v>
      </c>
      <c r="B5" s="1">
        <v>0.44906600000000002</v>
      </c>
      <c r="C5" s="1">
        <v>1.533328</v>
      </c>
      <c r="E5" s="1">
        <v>8.6166666700000007</v>
      </c>
      <c r="F5" s="1">
        <v>8</v>
      </c>
      <c r="G5" s="1"/>
      <c r="H5" s="1">
        <v>7.15</v>
      </c>
      <c r="I5" s="1">
        <v>8.3049999999999997</v>
      </c>
      <c r="J5" s="1"/>
      <c r="K5" s="3" t="s">
        <v>115</v>
      </c>
      <c r="L5" s="1" t="s">
        <v>101</v>
      </c>
      <c r="N5" s="3" t="s">
        <v>246</v>
      </c>
      <c r="O5" s="1" t="s">
        <v>224</v>
      </c>
    </row>
    <row r="6" spans="1:15" x14ac:dyDescent="0.2">
      <c r="E6" s="1"/>
      <c r="F6" s="1"/>
      <c r="G6" s="1"/>
      <c r="H6" s="1"/>
      <c r="I6" s="1"/>
      <c r="J6" s="1"/>
      <c r="K6" s="3"/>
      <c r="L6" s="1"/>
      <c r="N6" s="3"/>
      <c r="O6" s="1"/>
    </row>
    <row r="7" spans="1:15" x14ac:dyDescent="0.2">
      <c r="A7" s="12" t="s">
        <v>22</v>
      </c>
      <c r="B7" s="6">
        <f>AVERAGE(B3:B5)</f>
        <v>0.36044300000000001</v>
      </c>
      <c r="C7" s="6">
        <f>AVERAGE(C3:C5)</f>
        <v>1.4864253333333333</v>
      </c>
      <c r="E7" s="6">
        <f>AVERAGE(E3:E5)</f>
        <v>7.7644444466666664</v>
      </c>
      <c r="F7" s="6">
        <f>AVERAGE(F3:F5)</f>
        <v>7.1950000000000003</v>
      </c>
      <c r="H7" s="6">
        <f>AVERAGE(H3:H5)</f>
        <v>5.8566666666666665</v>
      </c>
      <c r="I7" s="6">
        <f>AVERAGE(I3:I5)</f>
        <v>7.3566666666666665</v>
      </c>
      <c r="J7" s="1"/>
      <c r="K7" s="18" t="s">
        <v>103</v>
      </c>
      <c r="L7" s="1"/>
      <c r="N7" s="18" t="s">
        <v>103</v>
      </c>
      <c r="O7" s="15"/>
    </row>
    <row r="8" spans="1:15" x14ac:dyDescent="0.2">
      <c r="A8" s="12" t="s">
        <v>168</v>
      </c>
      <c r="B8" s="6">
        <f>STDEV(B3:B5)/SQRT(COUNT(B3:B5))</f>
        <v>4.9719786929685518E-2</v>
      </c>
      <c r="C8" s="6">
        <f>STDEV(C3:C5)/SQRT(COUNT(C3:C5))</f>
        <v>5.9839984208814069E-2</v>
      </c>
      <c r="E8" s="6">
        <f>STDEV(E3:E5)/SQRT(COUNT(E3:E5))</f>
        <v>0.55712999106421479</v>
      </c>
      <c r="F8" s="6">
        <f>STDEV(F3:F5)/SQRT(COUNT(F3:F5))</f>
        <v>0.50473590454150719</v>
      </c>
      <c r="H8" s="6">
        <f>STDEV(H3:H5)/SQRT(COUNT(H3:H5))</f>
        <v>0.6961906940444359</v>
      </c>
      <c r="I8" s="6">
        <f>STDEV(I3:I5)/SQRT(COUNT(I3:I5))</f>
        <v>0.49868438025579964</v>
      </c>
      <c r="J8" s="1"/>
      <c r="K8" s="3" t="s">
        <v>5</v>
      </c>
      <c r="L8" s="21">
        <v>1.0699999999999999E-2</v>
      </c>
      <c r="N8" s="3" t="s">
        <v>5</v>
      </c>
      <c r="O8" s="21">
        <v>1.7500000000000002E-2</v>
      </c>
    </row>
    <row r="9" spans="1:15" x14ac:dyDescent="0.2">
      <c r="J9" s="1"/>
      <c r="K9" s="3" t="s">
        <v>8</v>
      </c>
      <c r="L9" s="15" t="s">
        <v>9</v>
      </c>
      <c r="N9" s="3" t="s">
        <v>8</v>
      </c>
      <c r="O9" s="15" t="s">
        <v>9</v>
      </c>
    </row>
    <row r="10" spans="1:15" x14ac:dyDescent="0.2">
      <c r="J10" s="1"/>
      <c r="K10" s="3" t="s">
        <v>10</v>
      </c>
      <c r="L10" s="15" t="s">
        <v>11</v>
      </c>
      <c r="N10" s="3" t="s">
        <v>10</v>
      </c>
      <c r="O10" s="15" t="s">
        <v>11</v>
      </c>
    </row>
    <row r="11" spans="1:15" x14ac:dyDescent="0.2">
      <c r="K11" s="3" t="s">
        <v>12</v>
      </c>
      <c r="L11" s="15" t="s">
        <v>13</v>
      </c>
      <c r="N11" s="3" t="s">
        <v>12</v>
      </c>
      <c r="O11" s="15" t="s">
        <v>13</v>
      </c>
    </row>
    <row r="12" spans="1:15" x14ac:dyDescent="0.2">
      <c r="K12" s="3" t="s">
        <v>104</v>
      </c>
      <c r="L12" s="15" t="s">
        <v>105</v>
      </c>
      <c r="N12" s="3" t="s">
        <v>104</v>
      </c>
      <c r="O12" s="15" t="s">
        <v>116</v>
      </c>
    </row>
    <row r="13" spans="1:15" x14ac:dyDescent="0.2">
      <c r="K13" s="3" t="s">
        <v>106</v>
      </c>
      <c r="L13" s="15">
        <v>3</v>
      </c>
      <c r="N13" s="3" t="s">
        <v>106</v>
      </c>
      <c r="O13" s="15">
        <v>3</v>
      </c>
    </row>
    <row r="14" spans="1:15" x14ac:dyDescent="0.2">
      <c r="K14" s="3"/>
      <c r="L14" s="15"/>
      <c r="N14" s="3"/>
      <c r="O14" s="15"/>
    </row>
    <row r="15" spans="1:15" x14ac:dyDescent="0.2">
      <c r="K15" s="3" t="s">
        <v>77</v>
      </c>
      <c r="L15" s="15"/>
      <c r="N15" s="3" t="s">
        <v>77</v>
      </c>
      <c r="O15" s="15"/>
    </row>
    <row r="16" spans="1:15" x14ac:dyDescent="0.2">
      <c r="K16" s="3" t="s">
        <v>244</v>
      </c>
      <c r="L16" s="15">
        <v>-0.56940000000000002</v>
      </c>
      <c r="N16" s="3" t="s">
        <v>247</v>
      </c>
      <c r="O16" s="15">
        <v>1.5</v>
      </c>
    </row>
    <row r="17" spans="11:15" x14ac:dyDescent="0.2">
      <c r="K17" s="3" t="s">
        <v>107</v>
      </c>
      <c r="L17" s="15">
        <v>0.1027</v>
      </c>
      <c r="N17" s="3" t="s">
        <v>107</v>
      </c>
      <c r="O17" s="15">
        <v>0.34839999999999999</v>
      </c>
    </row>
    <row r="18" spans="11:15" x14ac:dyDescent="0.2">
      <c r="K18" s="3" t="s">
        <v>108</v>
      </c>
      <c r="L18" s="15">
        <v>5.9270000000000003E-2</v>
      </c>
      <c r="N18" s="3" t="s">
        <v>108</v>
      </c>
      <c r="O18" s="15">
        <v>0.2011</v>
      </c>
    </row>
    <row r="19" spans="11:15" x14ac:dyDescent="0.2">
      <c r="K19" s="3" t="s">
        <v>80</v>
      </c>
      <c r="L19" s="15" t="s">
        <v>109</v>
      </c>
      <c r="N19" s="3" t="s">
        <v>80</v>
      </c>
      <c r="O19" s="15" t="s">
        <v>117</v>
      </c>
    </row>
    <row r="20" spans="11:15" x14ac:dyDescent="0.2">
      <c r="K20" s="3" t="s">
        <v>110</v>
      </c>
      <c r="L20" s="15">
        <v>0.9788</v>
      </c>
      <c r="N20" s="3" t="s">
        <v>110</v>
      </c>
      <c r="O20" s="15">
        <v>0.96530000000000005</v>
      </c>
    </row>
    <row r="21" spans="11:15" x14ac:dyDescent="0.2">
      <c r="K21" s="3"/>
      <c r="L21" s="15"/>
      <c r="N21" s="3"/>
      <c r="O21" s="15"/>
    </row>
    <row r="22" spans="11:15" x14ac:dyDescent="0.2">
      <c r="K22" s="3" t="s">
        <v>111</v>
      </c>
      <c r="L22" s="15"/>
      <c r="N22" s="3" t="s">
        <v>111</v>
      </c>
      <c r="O22" s="15"/>
    </row>
    <row r="23" spans="11:15" x14ac:dyDescent="0.2">
      <c r="K23" s="3" t="s">
        <v>112</v>
      </c>
      <c r="L23" s="15">
        <v>0.99860000000000004</v>
      </c>
      <c r="N23" s="3" t="s">
        <v>112</v>
      </c>
      <c r="O23" s="15">
        <v>0.99790000000000001</v>
      </c>
    </row>
    <row r="24" spans="11:15" x14ac:dyDescent="0.2">
      <c r="K24" s="3" t="s">
        <v>113</v>
      </c>
      <c r="L24" s="21">
        <v>1.66E-2</v>
      </c>
      <c r="N24" s="3" t="s">
        <v>113</v>
      </c>
      <c r="O24" s="21">
        <v>2.06E-2</v>
      </c>
    </row>
    <row r="25" spans="11:15" x14ac:dyDescent="0.2">
      <c r="K25" s="3" t="s">
        <v>8</v>
      </c>
      <c r="L25" s="15" t="s">
        <v>9</v>
      </c>
      <c r="N25" s="3" t="s">
        <v>8</v>
      </c>
      <c r="O25" s="15" t="s">
        <v>9</v>
      </c>
    </row>
    <row r="26" spans="11:15" x14ac:dyDescent="0.2">
      <c r="K26" s="3" t="s">
        <v>114</v>
      </c>
      <c r="L26" s="15" t="s">
        <v>11</v>
      </c>
      <c r="N26" s="3" t="s">
        <v>114</v>
      </c>
      <c r="O26" s="15" t="s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1271-4524-6545-89C2-6A8A319E8A45}">
  <dimension ref="A1:P29"/>
  <sheetViews>
    <sheetView workbookViewId="0">
      <selection activeCell="L8" sqref="L8:L17"/>
    </sheetView>
  </sheetViews>
  <sheetFormatPr baseColWidth="10" defaultRowHeight="16" x14ac:dyDescent="0.2"/>
  <cols>
    <col min="1" max="1" width="10.83203125" style="6"/>
    <col min="2" max="2" width="13.5" customWidth="1"/>
    <col min="8" max="8" width="33.1640625" customWidth="1"/>
    <col min="9" max="9" width="13.5" customWidth="1"/>
    <col min="10" max="10" width="17" customWidth="1"/>
    <col min="11" max="11" width="17.1640625" customWidth="1"/>
    <col min="12" max="12" width="18.83203125" customWidth="1"/>
    <col min="13" max="13" width="17.33203125" customWidth="1"/>
  </cols>
  <sheetData>
    <row r="1" spans="1:16" x14ac:dyDescent="0.2">
      <c r="B1" s="12" t="s">
        <v>225</v>
      </c>
    </row>
    <row r="2" spans="1:16" s="17" customFormat="1" x14ac:dyDescent="0.2">
      <c r="A2" s="12" t="s">
        <v>200</v>
      </c>
      <c r="B2" s="14" t="s">
        <v>226</v>
      </c>
      <c r="C2" s="14" t="s">
        <v>118</v>
      </c>
      <c r="D2" s="14" t="s">
        <v>119</v>
      </c>
      <c r="E2" s="14" t="s">
        <v>120</v>
      </c>
      <c r="F2" s="14" t="s">
        <v>121</v>
      </c>
      <c r="H2" s="18" t="s">
        <v>169</v>
      </c>
      <c r="I2" s="14"/>
      <c r="J2" s="14"/>
      <c r="K2" s="14"/>
      <c r="L2" s="14"/>
      <c r="M2" s="14"/>
      <c r="N2" s="14"/>
      <c r="O2" s="14"/>
      <c r="P2" s="14"/>
    </row>
    <row r="3" spans="1:16" x14ac:dyDescent="0.2">
      <c r="A3" s="6">
        <v>1</v>
      </c>
      <c r="B3" s="4">
        <v>96.1</v>
      </c>
      <c r="C3" s="4">
        <v>0</v>
      </c>
      <c r="D3" s="4">
        <v>16.62</v>
      </c>
      <c r="E3" s="4">
        <v>44.13</v>
      </c>
      <c r="F3" s="4">
        <v>85.61</v>
      </c>
      <c r="H3" s="5" t="s">
        <v>49</v>
      </c>
      <c r="I3" s="4">
        <v>1</v>
      </c>
      <c r="J3" s="4"/>
      <c r="K3" s="4"/>
      <c r="L3" s="4"/>
      <c r="M3" s="4"/>
      <c r="N3" s="4"/>
      <c r="O3" s="4"/>
      <c r="P3" s="4"/>
    </row>
    <row r="4" spans="1:16" x14ac:dyDescent="0.2">
      <c r="A4" s="6">
        <v>2</v>
      </c>
      <c r="B4" s="4">
        <v>101.84</v>
      </c>
      <c r="C4" s="4">
        <v>0</v>
      </c>
      <c r="D4" s="4">
        <v>19.850000000000001</v>
      </c>
      <c r="E4" s="4">
        <v>46.74</v>
      </c>
      <c r="F4" s="4">
        <v>86.23</v>
      </c>
      <c r="H4" s="5" t="s">
        <v>50</v>
      </c>
      <c r="I4" s="4">
        <v>10</v>
      </c>
      <c r="J4" s="4"/>
      <c r="K4" s="4"/>
      <c r="L4" s="4"/>
      <c r="M4" s="4"/>
      <c r="N4" s="4"/>
      <c r="O4" s="4"/>
      <c r="P4" s="4"/>
    </row>
    <row r="5" spans="1:16" x14ac:dyDescent="0.2">
      <c r="A5" s="6">
        <v>3</v>
      </c>
      <c r="B5" s="4">
        <v>100.14</v>
      </c>
      <c r="C5" s="4">
        <v>0</v>
      </c>
      <c r="D5" s="4">
        <v>21.99</v>
      </c>
      <c r="E5" s="4">
        <v>44.78</v>
      </c>
      <c r="F5" s="4">
        <v>85.76</v>
      </c>
      <c r="H5" s="5" t="s">
        <v>51</v>
      </c>
      <c r="I5" s="4">
        <v>0.05</v>
      </c>
      <c r="J5" s="4"/>
      <c r="K5" s="4"/>
      <c r="L5" s="4"/>
      <c r="M5" s="4"/>
      <c r="N5" s="4"/>
      <c r="O5" s="4"/>
      <c r="P5" s="4"/>
    </row>
    <row r="6" spans="1:16" x14ac:dyDescent="0.2">
      <c r="A6" s="6">
        <v>4</v>
      </c>
      <c r="B6" s="4">
        <v>102.02</v>
      </c>
      <c r="C6" s="4"/>
      <c r="D6" s="4"/>
      <c r="E6" s="4"/>
      <c r="F6" s="4"/>
      <c r="H6" s="5"/>
      <c r="I6" s="4"/>
      <c r="J6" s="4"/>
      <c r="K6" s="4"/>
      <c r="L6" s="4"/>
      <c r="M6" s="4"/>
      <c r="N6" s="4"/>
      <c r="O6" s="4"/>
      <c r="P6" s="4"/>
    </row>
    <row r="7" spans="1:16" x14ac:dyDescent="0.2">
      <c r="A7" s="6">
        <v>5</v>
      </c>
      <c r="B7" s="4">
        <v>100.43</v>
      </c>
      <c r="C7" s="4"/>
      <c r="D7" s="4"/>
      <c r="E7" s="4"/>
      <c r="F7" s="4"/>
      <c r="H7" s="18" t="s">
        <v>61</v>
      </c>
      <c r="I7" s="13" t="s">
        <v>62</v>
      </c>
      <c r="J7" s="13" t="s">
        <v>63</v>
      </c>
      <c r="K7" s="13" t="s">
        <v>52</v>
      </c>
      <c r="L7" s="13" t="s">
        <v>53</v>
      </c>
      <c r="M7" s="13"/>
      <c r="N7" s="1"/>
      <c r="O7" s="1"/>
      <c r="P7" s="1"/>
    </row>
    <row r="8" spans="1:16" x14ac:dyDescent="0.2">
      <c r="A8" s="6">
        <v>6</v>
      </c>
      <c r="B8" s="4">
        <v>99.46</v>
      </c>
      <c r="C8" s="4"/>
      <c r="D8" s="4"/>
      <c r="E8" s="4"/>
      <c r="F8" s="4"/>
      <c r="H8" s="3" t="s">
        <v>258</v>
      </c>
      <c r="I8" s="15">
        <v>100</v>
      </c>
      <c r="J8" s="15" t="s">
        <v>11</v>
      </c>
      <c r="K8" s="15" t="s">
        <v>70</v>
      </c>
      <c r="L8" s="21" t="s">
        <v>71</v>
      </c>
      <c r="M8" s="15" t="s">
        <v>57</v>
      </c>
      <c r="N8" s="1"/>
      <c r="O8" s="1"/>
      <c r="P8" s="1"/>
    </row>
    <row r="9" spans="1:16" x14ac:dyDescent="0.2">
      <c r="H9" s="3" t="s">
        <v>259</v>
      </c>
      <c r="I9" s="15">
        <v>80.510000000000005</v>
      </c>
      <c r="J9" s="15" t="s">
        <v>11</v>
      </c>
      <c r="K9" s="15" t="s">
        <v>70</v>
      </c>
      <c r="L9" s="21" t="s">
        <v>71</v>
      </c>
      <c r="M9" s="15" t="s">
        <v>124</v>
      </c>
      <c r="N9" s="1"/>
      <c r="O9" s="1"/>
      <c r="P9" s="1"/>
    </row>
    <row r="10" spans="1:16" x14ac:dyDescent="0.2">
      <c r="A10" s="12" t="s">
        <v>22</v>
      </c>
      <c r="B10" s="6">
        <f>AVERAGE(B3:B8)</f>
        <v>99.998333333333335</v>
      </c>
      <c r="C10" s="6">
        <f>AVERAGE(C3:C5)</f>
        <v>0</v>
      </c>
      <c r="D10" s="6">
        <f t="shared" ref="D10:F10" si="0">AVERAGE(D3:D5)</f>
        <v>19.486666666666665</v>
      </c>
      <c r="E10" s="6">
        <f t="shared" si="0"/>
        <v>45.216666666666669</v>
      </c>
      <c r="F10" s="6">
        <f t="shared" si="0"/>
        <v>85.866666666666674</v>
      </c>
      <c r="H10" s="3" t="s">
        <v>260</v>
      </c>
      <c r="I10" s="15">
        <v>54.78</v>
      </c>
      <c r="J10" s="15" t="s">
        <v>11</v>
      </c>
      <c r="K10" s="15" t="s">
        <v>70</v>
      </c>
      <c r="L10" s="21" t="s">
        <v>71</v>
      </c>
      <c r="M10" s="15" t="s">
        <v>126</v>
      </c>
      <c r="N10" s="1"/>
      <c r="O10" s="1"/>
      <c r="P10" s="1"/>
    </row>
    <row r="11" spans="1:16" x14ac:dyDescent="0.2">
      <c r="A11" s="12" t="s">
        <v>168</v>
      </c>
      <c r="B11" s="6">
        <f>STDEV(B3:B8)/SQRT(COUNT(B3:B8))</f>
        <v>0.87886448203222989</v>
      </c>
      <c r="C11" s="6">
        <f>STDEV(C3:C5)/SQRT(COUNT(C3:C5))</f>
        <v>0</v>
      </c>
      <c r="D11" s="6">
        <f t="shared" ref="D11:F11" si="1">STDEV(D3:D5)/SQRT(COUNT(D3:D5))</f>
        <v>1.5607939575029777</v>
      </c>
      <c r="E11" s="6">
        <f t="shared" si="1"/>
        <v>0.78443893608390225</v>
      </c>
      <c r="F11" s="6">
        <f t="shared" si="1"/>
        <v>0.18675593103775345</v>
      </c>
      <c r="H11" s="3" t="s">
        <v>261</v>
      </c>
      <c r="I11" s="15">
        <v>14.13</v>
      </c>
      <c r="J11" s="15" t="s">
        <v>11</v>
      </c>
      <c r="K11" s="15" t="s">
        <v>70</v>
      </c>
      <c r="L11" s="21" t="s">
        <v>71</v>
      </c>
      <c r="M11" s="15" t="s">
        <v>248</v>
      </c>
      <c r="N11" s="1"/>
      <c r="O11" s="1"/>
      <c r="P11" s="1"/>
    </row>
    <row r="12" spans="1:16" x14ac:dyDescent="0.2">
      <c r="H12" s="3" t="s">
        <v>122</v>
      </c>
      <c r="I12" s="15">
        <v>-19.489999999999998</v>
      </c>
      <c r="J12" s="15" t="s">
        <v>11</v>
      </c>
      <c r="K12" s="15" t="s">
        <v>70</v>
      </c>
      <c r="L12" s="21" t="s">
        <v>71</v>
      </c>
      <c r="M12" s="15" t="s">
        <v>128</v>
      </c>
      <c r="N12" s="1"/>
      <c r="O12" s="1"/>
      <c r="P12" s="1"/>
    </row>
    <row r="13" spans="1:16" x14ac:dyDescent="0.2">
      <c r="H13" s="3" t="s">
        <v>123</v>
      </c>
      <c r="I13" s="15">
        <v>-45.22</v>
      </c>
      <c r="J13" s="15" t="s">
        <v>11</v>
      </c>
      <c r="K13" s="15" t="s">
        <v>70</v>
      </c>
      <c r="L13" s="21" t="s">
        <v>71</v>
      </c>
      <c r="M13" s="15" t="s">
        <v>130</v>
      </c>
      <c r="N13" s="1"/>
      <c r="O13" s="1"/>
      <c r="P13" s="1"/>
    </row>
    <row r="14" spans="1:16" x14ac:dyDescent="0.2">
      <c r="H14" s="3" t="s">
        <v>125</v>
      </c>
      <c r="I14" s="15">
        <v>-85.87</v>
      </c>
      <c r="J14" s="15" t="s">
        <v>11</v>
      </c>
      <c r="K14" s="15" t="s">
        <v>70</v>
      </c>
      <c r="L14" s="21" t="s">
        <v>71</v>
      </c>
      <c r="M14" s="15" t="s">
        <v>251</v>
      </c>
      <c r="N14" s="1"/>
      <c r="O14" s="1"/>
      <c r="P14" s="1"/>
    </row>
    <row r="15" spans="1:16" x14ac:dyDescent="0.2">
      <c r="H15" s="3" t="s">
        <v>127</v>
      </c>
      <c r="I15" s="15">
        <v>-25.73</v>
      </c>
      <c r="J15" s="15" t="s">
        <v>11</v>
      </c>
      <c r="K15" s="15" t="s">
        <v>70</v>
      </c>
      <c r="L15" s="21" t="s">
        <v>71</v>
      </c>
      <c r="M15" s="15" t="s">
        <v>132</v>
      </c>
      <c r="N15" s="1"/>
      <c r="O15" s="1"/>
      <c r="P15" s="1"/>
    </row>
    <row r="16" spans="1:16" x14ac:dyDescent="0.2">
      <c r="H16" s="3" t="s">
        <v>129</v>
      </c>
      <c r="I16" s="15">
        <v>-66.38</v>
      </c>
      <c r="J16" s="15" t="s">
        <v>11</v>
      </c>
      <c r="K16" s="15" t="s">
        <v>70</v>
      </c>
      <c r="L16" s="21" t="s">
        <v>71</v>
      </c>
      <c r="M16" s="15" t="s">
        <v>249</v>
      </c>
      <c r="N16" s="1"/>
      <c r="O16" s="1"/>
      <c r="P16" s="1"/>
    </row>
    <row r="17" spans="8:16" x14ac:dyDescent="0.2">
      <c r="H17" s="3" t="s">
        <v>131</v>
      </c>
      <c r="I17" s="15">
        <v>-40.65</v>
      </c>
      <c r="J17" s="15" t="s">
        <v>11</v>
      </c>
      <c r="K17" s="15" t="s">
        <v>70</v>
      </c>
      <c r="L17" s="21" t="s">
        <v>71</v>
      </c>
      <c r="M17" s="15" t="s">
        <v>250</v>
      </c>
      <c r="N17" s="1"/>
      <c r="O17" s="1"/>
      <c r="P17" s="1"/>
    </row>
    <row r="18" spans="8:16" x14ac:dyDescent="0.2">
      <c r="H18" s="3"/>
      <c r="I18" s="1"/>
      <c r="J18" s="1"/>
      <c r="K18" s="1"/>
      <c r="L18" s="1"/>
      <c r="M18" s="1"/>
      <c r="N18" s="1"/>
      <c r="O18" s="1"/>
      <c r="P18" s="1"/>
    </row>
    <row r="19" spans="8:16" x14ac:dyDescent="0.2">
      <c r="H19" s="18" t="s">
        <v>58</v>
      </c>
      <c r="I19" s="13" t="s">
        <v>64</v>
      </c>
      <c r="J19" s="13" t="s">
        <v>65</v>
      </c>
      <c r="K19" s="13" t="s">
        <v>62</v>
      </c>
      <c r="L19" s="13" t="s">
        <v>66</v>
      </c>
      <c r="M19" s="13" t="s">
        <v>59</v>
      </c>
      <c r="N19" s="13" t="s">
        <v>60</v>
      </c>
      <c r="O19" s="13" t="s">
        <v>67</v>
      </c>
      <c r="P19" s="13" t="s">
        <v>68</v>
      </c>
    </row>
    <row r="20" spans="8:16" x14ac:dyDescent="0.2">
      <c r="H20" s="3" t="s">
        <v>258</v>
      </c>
      <c r="I20" s="1">
        <v>100</v>
      </c>
      <c r="J20" s="1">
        <v>0</v>
      </c>
      <c r="K20" s="1">
        <v>100</v>
      </c>
      <c r="L20" s="1">
        <v>1.266</v>
      </c>
      <c r="M20" s="1">
        <v>6</v>
      </c>
      <c r="N20" s="1">
        <v>3</v>
      </c>
      <c r="O20" s="1">
        <v>78.97</v>
      </c>
      <c r="P20" s="1">
        <v>13</v>
      </c>
    </row>
    <row r="21" spans="8:16" x14ac:dyDescent="0.2">
      <c r="H21" s="3" t="s">
        <v>259</v>
      </c>
      <c r="I21" s="1">
        <v>100</v>
      </c>
      <c r="J21" s="1">
        <v>19.489999999999998</v>
      </c>
      <c r="K21" s="1">
        <v>80.510000000000005</v>
      </c>
      <c r="L21" s="1">
        <v>1.266</v>
      </c>
      <c r="M21" s="1">
        <v>6</v>
      </c>
      <c r="N21" s="1">
        <v>3</v>
      </c>
      <c r="O21" s="1">
        <v>63.58</v>
      </c>
      <c r="P21" s="1">
        <v>13</v>
      </c>
    </row>
    <row r="22" spans="8:16" x14ac:dyDescent="0.2">
      <c r="H22" s="3" t="s">
        <v>260</v>
      </c>
      <c r="I22" s="1">
        <v>100</v>
      </c>
      <c r="J22" s="1">
        <v>45.22</v>
      </c>
      <c r="K22" s="1">
        <v>54.78</v>
      </c>
      <c r="L22" s="1">
        <v>1.266</v>
      </c>
      <c r="M22" s="1">
        <v>6</v>
      </c>
      <c r="N22" s="1">
        <v>3</v>
      </c>
      <c r="O22" s="1">
        <v>43.26</v>
      </c>
      <c r="P22" s="1">
        <v>13</v>
      </c>
    </row>
    <row r="23" spans="8:16" x14ac:dyDescent="0.2">
      <c r="H23" s="3" t="s">
        <v>261</v>
      </c>
      <c r="I23" s="1">
        <v>100</v>
      </c>
      <c r="J23" s="1">
        <v>85.87</v>
      </c>
      <c r="K23" s="1">
        <v>14.13</v>
      </c>
      <c r="L23" s="1">
        <v>1.266</v>
      </c>
      <c r="M23" s="1">
        <v>6</v>
      </c>
      <c r="N23" s="1">
        <v>3</v>
      </c>
      <c r="O23" s="1">
        <v>11.16</v>
      </c>
      <c r="P23" s="1">
        <v>13</v>
      </c>
    </row>
    <row r="24" spans="8:16" x14ac:dyDescent="0.2">
      <c r="H24" s="3" t="s">
        <v>122</v>
      </c>
      <c r="I24" s="1">
        <v>0</v>
      </c>
      <c r="J24" s="1">
        <v>19.489999999999998</v>
      </c>
      <c r="K24" s="1">
        <v>-19.489999999999998</v>
      </c>
      <c r="L24" s="1">
        <v>1.462</v>
      </c>
      <c r="M24" s="1">
        <v>3</v>
      </c>
      <c r="N24" s="1">
        <v>3</v>
      </c>
      <c r="O24" s="1">
        <v>13.33</v>
      </c>
      <c r="P24" s="1">
        <v>13</v>
      </c>
    </row>
    <row r="25" spans="8:16" x14ac:dyDescent="0.2">
      <c r="H25" s="3" t="s">
        <v>123</v>
      </c>
      <c r="I25" s="1">
        <v>0</v>
      </c>
      <c r="J25" s="1">
        <v>45.22</v>
      </c>
      <c r="K25" s="1">
        <v>-45.22</v>
      </c>
      <c r="L25" s="1">
        <v>1.462</v>
      </c>
      <c r="M25" s="1">
        <v>3</v>
      </c>
      <c r="N25" s="1">
        <v>3</v>
      </c>
      <c r="O25" s="1">
        <v>30.92</v>
      </c>
      <c r="P25" s="1">
        <v>13</v>
      </c>
    </row>
    <row r="26" spans="8:16" x14ac:dyDescent="0.2">
      <c r="H26" s="3" t="s">
        <v>125</v>
      </c>
      <c r="I26" s="1">
        <v>0</v>
      </c>
      <c r="J26" s="1">
        <v>85.87</v>
      </c>
      <c r="K26" s="1">
        <v>-85.87</v>
      </c>
      <c r="L26" s="1">
        <v>1.462</v>
      </c>
      <c r="M26" s="1">
        <v>3</v>
      </c>
      <c r="N26" s="1">
        <v>3</v>
      </c>
      <c r="O26" s="1">
        <v>58.73</v>
      </c>
      <c r="P26" s="1">
        <v>13</v>
      </c>
    </row>
    <row r="27" spans="8:16" x14ac:dyDescent="0.2">
      <c r="H27" s="3" t="s">
        <v>127</v>
      </c>
      <c r="I27" s="1">
        <v>19.489999999999998</v>
      </c>
      <c r="J27" s="1">
        <v>45.22</v>
      </c>
      <c r="K27" s="1">
        <v>-25.73</v>
      </c>
      <c r="L27" s="1">
        <v>1.462</v>
      </c>
      <c r="M27" s="1">
        <v>3</v>
      </c>
      <c r="N27" s="1">
        <v>3</v>
      </c>
      <c r="O27" s="1">
        <v>17.600000000000001</v>
      </c>
      <c r="P27" s="1">
        <v>13</v>
      </c>
    </row>
    <row r="28" spans="8:16" x14ac:dyDescent="0.2">
      <c r="H28" s="3" t="s">
        <v>129</v>
      </c>
      <c r="I28" s="1">
        <v>19.489999999999998</v>
      </c>
      <c r="J28" s="1">
        <v>85.87</v>
      </c>
      <c r="K28" s="1">
        <v>-66.38</v>
      </c>
      <c r="L28" s="1">
        <v>1.462</v>
      </c>
      <c r="M28" s="1">
        <v>3</v>
      </c>
      <c r="N28" s="1">
        <v>3</v>
      </c>
      <c r="O28" s="1">
        <v>45.4</v>
      </c>
      <c r="P28" s="1">
        <v>13</v>
      </c>
    </row>
    <row r="29" spans="8:16" x14ac:dyDescent="0.2">
      <c r="H29" s="3" t="s">
        <v>131</v>
      </c>
      <c r="I29" s="1">
        <v>45.22</v>
      </c>
      <c r="J29" s="1">
        <v>85.87</v>
      </c>
      <c r="K29" s="1">
        <v>-40.65</v>
      </c>
      <c r="L29" s="1">
        <v>1.462</v>
      </c>
      <c r="M29" s="1">
        <v>3</v>
      </c>
      <c r="N29" s="1">
        <v>3</v>
      </c>
      <c r="O29" s="1">
        <v>27.8</v>
      </c>
      <c r="P29" s="1">
        <v>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C78B-3AF3-9744-A8C3-FB3352B0E7A9}">
  <dimension ref="A1:H26"/>
  <sheetViews>
    <sheetView workbookViewId="0">
      <selection activeCell="H21" sqref="H21"/>
    </sheetView>
  </sheetViews>
  <sheetFormatPr baseColWidth="10" defaultRowHeight="16" x14ac:dyDescent="0.2"/>
  <cols>
    <col min="1" max="1" width="10.83203125" style="12"/>
    <col min="2" max="2" width="13" style="6" customWidth="1"/>
    <col min="3" max="3" width="5" style="6" customWidth="1"/>
    <col min="4" max="4" width="12.83203125" style="6" customWidth="1"/>
    <col min="5" max="6" width="10.83203125" style="6"/>
    <col min="7" max="7" width="31" style="6" bestFit="1" customWidth="1"/>
    <col min="8" max="8" width="26" style="6" customWidth="1"/>
    <col min="9" max="16384" width="10.83203125" style="6"/>
  </cols>
  <sheetData>
    <row r="1" spans="1:8" x14ac:dyDescent="0.2">
      <c r="B1" s="12" t="s">
        <v>228</v>
      </c>
    </row>
    <row r="2" spans="1:8" s="12" customFormat="1" x14ac:dyDescent="0.2">
      <c r="B2" s="19" t="s">
        <v>170</v>
      </c>
      <c r="D2" s="19" t="s">
        <v>172</v>
      </c>
      <c r="G2" s="18" t="s">
        <v>176</v>
      </c>
      <c r="H2" s="13" t="s">
        <v>177</v>
      </c>
    </row>
    <row r="3" spans="1:8" x14ac:dyDescent="0.2">
      <c r="A3" s="19" t="s">
        <v>175</v>
      </c>
      <c r="B3" s="19" t="s">
        <v>171</v>
      </c>
      <c r="C3" s="12"/>
      <c r="D3" s="19" t="s">
        <v>175</v>
      </c>
      <c r="E3" s="19" t="s">
        <v>171</v>
      </c>
      <c r="G3" s="3" t="s">
        <v>115</v>
      </c>
      <c r="H3" s="1" t="s">
        <v>172</v>
      </c>
    </row>
    <row r="4" spans="1:8" x14ac:dyDescent="0.2">
      <c r="A4" s="10">
        <v>1</v>
      </c>
      <c r="B4" s="10">
        <v>4</v>
      </c>
      <c r="D4" s="10">
        <v>1</v>
      </c>
      <c r="E4" s="10">
        <v>6</v>
      </c>
      <c r="G4" s="3" t="s">
        <v>3</v>
      </c>
      <c r="H4" s="1" t="s">
        <v>3</v>
      </c>
    </row>
    <row r="5" spans="1:8" x14ac:dyDescent="0.2">
      <c r="A5" s="10">
        <v>2</v>
      </c>
      <c r="B5" s="10">
        <v>2</v>
      </c>
      <c r="D5" s="10">
        <v>2</v>
      </c>
      <c r="E5" s="10">
        <v>5</v>
      </c>
      <c r="G5" s="3" t="s">
        <v>2</v>
      </c>
      <c r="H5" s="1" t="s">
        <v>170</v>
      </c>
    </row>
    <row r="6" spans="1:8" x14ac:dyDescent="0.2">
      <c r="A6" s="10">
        <v>3</v>
      </c>
      <c r="B6" s="10">
        <v>3</v>
      </c>
      <c r="D6" s="10">
        <v>3</v>
      </c>
      <c r="E6" s="10">
        <v>7</v>
      </c>
      <c r="G6" s="3"/>
      <c r="H6" s="1"/>
    </row>
    <row r="7" spans="1:8" x14ac:dyDescent="0.2">
      <c r="A7" s="10">
        <v>4</v>
      </c>
      <c r="B7" s="10">
        <v>2</v>
      </c>
      <c r="D7" s="10">
        <v>4</v>
      </c>
      <c r="E7" s="10">
        <v>4</v>
      </c>
      <c r="G7" s="18" t="s">
        <v>145</v>
      </c>
      <c r="H7" s="1"/>
    </row>
    <row r="8" spans="1:8" x14ac:dyDescent="0.2">
      <c r="A8" s="10">
        <v>5</v>
      </c>
      <c r="B8" s="10">
        <v>1</v>
      </c>
      <c r="D8" s="10">
        <v>5</v>
      </c>
      <c r="E8" s="10">
        <v>2</v>
      </c>
      <c r="G8" s="3" t="s">
        <v>5</v>
      </c>
      <c r="H8" s="21">
        <v>4.3200000000000002E-2</v>
      </c>
    </row>
    <row r="9" spans="1:8" x14ac:dyDescent="0.2">
      <c r="B9" s="10"/>
      <c r="E9" s="10"/>
      <c r="G9" s="3" t="s">
        <v>8</v>
      </c>
      <c r="H9" s="15" t="s">
        <v>9</v>
      </c>
    </row>
    <row r="10" spans="1:8" x14ac:dyDescent="0.2">
      <c r="A10" s="12" t="s">
        <v>22</v>
      </c>
      <c r="B10" s="6">
        <f>AVERAGE(B4:B8)</f>
        <v>2.4</v>
      </c>
      <c r="E10" s="6">
        <f>AVERAGE(E4:E8)</f>
        <v>4.8</v>
      </c>
      <c r="G10" s="3" t="s">
        <v>10</v>
      </c>
      <c r="H10" s="15" t="s">
        <v>11</v>
      </c>
    </row>
    <row r="11" spans="1:8" x14ac:dyDescent="0.2">
      <c r="A11" s="12" t="s">
        <v>168</v>
      </c>
      <c r="B11" s="6">
        <f>STDEV(B3:B8)/SQRT(COUNT(B3:B8))</f>
        <v>0.5099019513592784</v>
      </c>
      <c r="E11" s="6">
        <f>STDEV(E3:E8)/SQRT(COUNT(E3:E8))</f>
        <v>0.86023252670426253</v>
      </c>
      <c r="G11" s="3" t="s">
        <v>12</v>
      </c>
      <c r="H11" s="15" t="s">
        <v>13</v>
      </c>
    </row>
    <row r="12" spans="1:8" x14ac:dyDescent="0.2">
      <c r="G12" s="3" t="s">
        <v>104</v>
      </c>
      <c r="H12" s="15" t="s">
        <v>178</v>
      </c>
    </row>
    <row r="13" spans="1:8" x14ac:dyDescent="0.2">
      <c r="H13" s="23"/>
    </row>
    <row r="14" spans="1:8" x14ac:dyDescent="0.2">
      <c r="H14" s="23"/>
    </row>
    <row r="16" spans="1:8" x14ac:dyDescent="0.2">
      <c r="B16" s="19" t="s">
        <v>173</v>
      </c>
      <c r="C16" s="12"/>
      <c r="D16" s="19" t="s">
        <v>174</v>
      </c>
      <c r="E16" s="12"/>
      <c r="G16" s="18" t="s">
        <v>176</v>
      </c>
      <c r="H16" s="18" t="s">
        <v>177</v>
      </c>
    </row>
    <row r="17" spans="1:8" x14ac:dyDescent="0.2">
      <c r="A17" s="19" t="s">
        <v>175</v>
      </c>
      <c r="B17" s="19" t="s">
        <v>171</v>
      </c>
      <c r="C17" s="12"/>
      <c r="D17" s="19" t="s">
        <v>175</v>
      </c>
      <c r="E17" s="19" t="s">
        <v>171</v>
      </c>
      <c r="G17" s="3" t="s">
        <v>115</v>
      </c>
      <c r="H17" s="3" t="s">
        <v>174</v>
      </c>
    </row>
    <row r="18" spans="1:8" x14ac:dyDescent="0.2">
      <c r="A18" s="10">
        <v>1</v>
      </c>
      <c r="B18" s="10">
        <v>2</v>
      </c>
      <c r="D18" s="10">
        <v>1</v>
      </c>
      <c r="E18" s="10">
        <v>7</v>
      </c>
      <c r="G18" s="3" t="s">
        <v>3</v>
      </c>
      <c r="H18" s="3" t="s">
        <v>3</v>
      </c>
    </row>
    <row r="19" spans="1:8" x14ac:dyDescent="0.2">
      <c r="A19" s="10">
        <v>2</v>
      </c>
      <c r="B19" s="10">
        <v>5</v>
      </c>
      <c r="D19" s="10">
        <v>2</v>
      </c>
      <c r="E19" s="10">
        <v>2</v>
      </c>
      <c r="G19" s="3" t="s">
        <v>2</v>
      </c>
      <c r="H19" s="3" t="s">
        <v>173</v>
      </c>
    </row>
    <row r="20" spans="1:8" x14ac:dyDescent="0.2">
      <c r="A20" s="10">
        <v>3</v>
      </c>
      <c r="B20" s="10">
        <v>3</v>
      </c>
      <c r="D20" s="10">
        <v>3</v>
      </c>
      <c r="E20" s="10">
        <v>3</v>
      </c>
      <c r="G20" s="3"/>
      <c r="H20" s="15"/>
    </row>
    <row r="21" spans="1:8" x14ac:dyDescent="0.2">
      <c r="A21" s="10">
        <v>4</v>
      </c>
      <c r="B21" s="10">
        <v>1</v>
      </c>
      <c r="D21" s="10">
        <v>4</v>
      </c>
      <c r="E21" s="10">
        <v>6</v>
      </c>
      <c r="G21" s="18" t="s">
        <v>145</v>
      </c>
      <c r="H21" s="15"/>
    </row>
    <row r="22" spans="1:8" x14ac:dyDescent="0.2">
      <c r="A22" s="10">
        <v>5</v>
      </c>
      <c r="B22" s="10">
        <v>0</v>
      </c>
      <c r="D22" s="10">
        <v>5</v>
      </c>
      <c r="E22" s="10">
        <v>7</v>
      </c>
      <c r="G22" s="3" t="s">
        <v>5</v>
      </c>
      <c r="H22" s="21">
        <v>7.2900000000000006E-2</v>
      </c>
    </row>
    <row r="23" spans="1:8" x14ac:dyDescent="0.2">
      <c r="B23" s="10"/>
      <c r="E23" s="10"/>
      <c r="G23" s="3" t="s">
        <v>8</v>
      </c>
      <c r="H23" s="15" t="s">
        <v>56</v>
      </c>
    </row>
    <row r="24" spans="1:8" x14ac:dyDescent="0.2">
      <c r="A24" s="12" t="s">
        <v>22</v>
      </c>
      <c r="B24" s="6">
        <f>AVERAGE(B18:B22)</f>
        <v>2.2000000000000002</v>
      </c>
      <c r="E24" s="6">
        <f>AVERAGE(E18:E22)</f>
        <v>5</v>
      </c>
      <c r="G24" s="3" t="s">
        <v>10</v>
      </c>
      <c r="H24" s="15" t="s">
        <v>55</v>
      </c>
    </row>
    <row r="25" spans="1:8" x14ac:dyDescent="0.2">
      <c r="A25" s="12" t="s">
        <v>168</v>
      </c>
      <c r="B25" s="6">
        <f>STDEV(B17:B22)/SQRT(COUNT(B17:B22))</f>
        <v>0.86023252670426265</v>
      </c>
      <c r="E25" s="6">
        <f>STDEV(E17:E22)/SQRT(COUNT(E17:E22))</f>
        <v>1.0488088481701516</v>
      </c>
      <c r="G25" s="3" t="s">
        <v>12</v>
      </c>
      <c r="H25" s="15" t="s">
        <v>13</v>
      </c>
    </row>
    <row r="26" spans="1:8" x14ac:dyDescent="0.2">
      <c r="G26" s="3" t="s">
        <v>104</v>
      </c>
      <c r="H26" s="15" t="s">
        <v>180</v>
      </c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DDDC1-9FC6-2546-B289-136E93399D34}">
  <dimension ref="A1:P29"/>
  <sheetViews>
    <sheetView workbookViewId="0">
      <selection activeCell="L8" sqref="L8:L17"/>
    </sheetView>
  </sheetViews>
  <sheetFormatPr baseColWidth="10" defaultRowHeight="16" x14ac:dyDescent="0.2"/>
  <cols>
    <col min="1" max="1" width="10.83203125" style="12"/>
    <col min="2" max="2" width="13.33203125" style="6" customWidth="1"/>
    <col min="3" max="3" width="15" style="6" customWidth="1"/>
    <col min="4" max="4" width="17.1640625" style="6" customWidth="1"/>
    <col min="5" max="5" width="16.5" style="6" customWidth="1"/>
    <col min="6" max="6" width="16" style="6" customWidth="1"/>
    <col min="7" max="7" width="10.83203125" style="6"/>
    <col min="8" max="8" width="33.6640625" style="6" customWidth="1"/>
    <col min="9" max="9" width="13" style="6" customWidth="1"/>
    <col min="10" max="10" width="16.6640625" style="6" customWidth="1"/>
    <col min="11" max="11" width="17.1640625" style="6" customWidth="1"/>
    <col min="12" max="12" width="18" style="6" customWidth="1"/>
    <col min="13" max="13" width="16.6640625" style="6" customWidth="1"/>
    <col min="14" max="16384" width="10.83203125" style="6"/>
  </cols>
  <sheetData>
    <row r="1" spans="1:16" x14ac:dyDescent="0.2">
      <c r="B1" s="12" t="s">
        <v>229</v>
      </c>
    </row>
    <row r="2" spans="1:16" s="12" customFormat="1" x14ac:dyDescent="0.2">
      <c r="A2" s="19" t="s">
        <v>175</v>
      </c>
      <c r="B2" s="14" t="s">
        <v>226</v>
      </c>
      <c r="C2" s="14" t="s">
        <v>133</v>
      </c>
      <c r="D2" s="14" t="s">
        <v>134</v>
      </c>
      <c r="E2" s="14" t="s">
        <v>135</v>
      </c>
      <c r="F2" s="14" t="s">
        <v>136</v>
      </c>
      <c r="H2" s="18" t="s">
        <v>169</v>
      </c>
      <c r="I2" s="14"/>
      <c r="J2" s="14"/>
      <c r="K2" s="14"/>
      <c r="L2" s="14"/>
      <c r="M2" s="14"/>
      <c r="N2" s="14"/>
      <c r="O2" s="14"/>
      <c r="P2" s="14"/>
    </row>
    <row r="3" spans="1:16" x14ac:dyDescent="0.2">
      <c r="A3" s="10">
        <v>1</v>
      </c>
      <c r="B3" s="1">
        <v>96.1</v>
      </c>
      <c r="C3" s="1">
        <v>0</v>
      </c>
      <c r="D3" s="1">
        <v>15.42</v>
      </c>
      <c r="E3" s="1">
        <v>46.35</v>
      </c>
      <c r="F3" s="1">
        <v>99.57</v>
      </c>
      <c r="H3" s="3" t="s">
        <v>49</v>
      </c>
      <c r="I3" s="1">
        <v>1</v>
      </c>
      <c r="J3" s="1"/>
      <c r="K3" s="1"/>
      <c r="L3" s="1"/>
      <c r="M3" s="1"/>
      <c r="N3" s="1"/>
      <c r="O3" s="1"/>
      <c r="P3" s="1"/>
    </row>
    <row r="4" spans="1:16" x14ac:dyDescent="0.2">
      <c r="A4" s="10">
        <v>2</v>
      </c>
      <c r="B4" s="1">
        <v>101.84</v>
      </c>
      <c r="C4" s="1">
        <v>0</v>
      </c>
      <c r="D4" s="1">
        <v>18.41</v>
      </c>
      <c r="E4" s="1">
        <v>49.1</v>
      </c>
      <c r="F4" s="1">
        <v>100.29</v>
      </c>
      <c r="H4" s="3" t="s">
        <v>50</v>
      </c>
      <c r="I4" s="1">
        <v>10</v>
      </c>
      <c r="J4" s="1"/>
      <c r="K4" s="1"/>
      <c r="L4" s="1"/>
      <c r="M4" s="1"/>
      <c r="N4" s="1"/>
      <c r="O4" s="1"/>
      <c r="P4" s="1"/>
    </row>
    <row r="5" spans="1:16" x14ac:dyDescent="0.2">
      <c r="A5" s="10">
        <v>3</v>
      </c>
      <c r="B5" s="1">
        <v>100.14</v>
      </c>
      <c r="C5" s="1">
        <v>0</v>
      </c>
      <c r="D5" s="1">
        <v>20.399999999999999</v>
      </c>
      <c r="E5" s="1">
        <v>47.04</v>
      </c>
      <c r="F5" s="1">
        <v>99.75</v>
      </c>
      <c r="H5" s="3" t="s">
        <v>51</v>
      </c>
      <c r="I5" s="1">
        <v>0.05</v>
      </c>
      <c r="J5" s="1"/>
      <c r="K5" s="1"/>
      <c r="L5" s="1"/>
      <c r="M5" s="1"/>
      <c r="N5" s="1"/>
      <c r="O5" s="1"/>
      <c r="P5" s="1"/>
    </row>
    <row r="6" spans="1:16" x14ac:dyDescent="0.2">
      <c r="A6" s="10">
        <v>4</v>
      </c>
      <c r="B6" s="1">
        <v>102.02</v>
      </c>
      <c r="C6" s="1"/>
      <c r="D6" s="1"/>
      <c r="E6" s="1"/>
      <c r="F6" s="1"/>
      <c r="H6" s="3"/>
      <c r="I6" s="1"/>
      <c r="J6" s="1"/>
      <c r="K6" s="1"/>
      <c r="L6" s="1"/>
      <c r="M6" s="1"/>
      <c r="N6" s="1"/>
      <c r="O6" s="1"/>
      <c r="P6" s="1"/>
    </row>
    <row r="7" spans="1:16" x14ac:dyDescent="0.2">
      <c r="A7" s="10">
        <v>5</v>
      </c>
      <c r="B7" s="1">
        <v>100.43</v>
      </c>
      <c r="C7" s="1"/>
      <c r="D7" s="1"/>
      <c r="E7" s="1"/>
      <c r="F7" s="1"/>
      <c r="H7" s="18" t="s">
        <v>61</v>
      </c>
      <c r="I7" s="13" t="s">
        <v>62</v>
      </c>
      <c r="J7" s="13" t="s">
        <v>63</v>
      </c>
      <c r="K7" s="13" t="s">
        <v>52</v>
      </c>
      <c r="L7" s="13" t="s">
        <v>53</v>
      </c>
      <c r="M7" s="13"/>
      <c r="N7" s="1"/>
      <c r="O7" s="1"/>
      <c r="P7" s="1"/>
    </row>
    <row r="8" spans="1:16" x14ac:dyDescent="0.2">
      <c r="A8" s="10">
        <v>6</v>
      </c>
      <c r="B8" s="1">
        <v>99.46</v>
      </c>
      <c r="C8" s="1"/>
      <c r="D8" s="1"/>
      <c r="E8" s="1"/>
      <c r="F8" s="1"/>
      <c r="H8" s="3" t="s">
        <v>254</v>
      </c>
      <c r="I8" s="15">
        <v>100</v>
      </c>
      <c r="J8" s="15" t="s">
        <v>11</v>
      </c>
      <c r="K8" s="15" t="s">
        <v>70</v>
      </c>
      <c r="L8" s="21" t="s">
        <v>71</v>
      </c>
      <c r="M8" s="15" t="s">
        <v>57</v>
      </c>
      <c r="N8" s="1"/>
      <c r="O8" s="1"/>
      <c r="P8" s="1"/>
    </row>
    <row r="9" spans="1:16" x14ac:dyDescent="0.2">
      <c r="H9" s="3" t="s">
        <v>255</v>
      </c>
      <c r="I9" s="15">
        <v>81.92</v>
      </c>
      <c r="J9" s="15" t="s">
        <v>11</v>
      </c>
      <c r="K9" s="15" t="s">
        <v>70</v>
      </c>
      <c r="L9" s="21" t="s">
        <v>71</v>
      </c>
      <c r="M9" s="15" t="s">
        <v>124</v>
      </c>
      <c r="N9" s="1"/>
      <c r="O9" s="1"/>
      <c r="P9" s="1"/>
    </row>
    <row r="10" spans="1:16" x14ac:dyDescent="0.2">
      <c r="A10" s="12" t="s">
        <v>22</v>
      </c>
      <c r="B10" s="6">
        <f>AVERAGE(B3:B8)</f>
        <v>99.998333333333335</v>
      </c>
      <c r="C10" s="6">
        <f>AVERAGE(C3:C5)</f>
        <v>0</v>
      </c>
      <c r="D10" s="6">
        <f t="shared" ref="D10:F10" si="0">AVERAGE(D3:D5)</f>
        <v>18.076666666666664</v>
      </c>
      <c r="E10" s="6">
        <f t="shared" si="0"/>
        <v>47.49666666666667</v>
      </c>
      <c r="F10" s="6">
        <f t="shared" si="0"/>
        <v>99.87</v>
      </c>
      <c r="H10" s="3" t="s">
        <v>256</v>
      </c>
      <c r="I10" s="15">
        <v>52.5</v>
      </c>
      <c r="J10" s="15" t="s">
        <v>11</v>
      </c>
      <c r="K10" s="15" t="s">
        <v>70</v>
      </c>
      <c r="L10" s="21" t="s">
        <v>71</v>
      </c>
      <c r="M10" s="15" t="s">
        <v>126</v>
      </c>
      <c r="N10" s="1"/>
      <c r="O10" s="1"/>
      <c r="P10" s="1"/>
    </row>
    <row r="11" spans="1:16" x14ac:dyDescent="0.2">
      <c r="A11" s="12" t="s">
        <v>168</v>
      </c>
      <c r="B11" s="6">
        <f>STDEV(B3:B8)/SQRT(COUNT(B3:B8))</f>
        <v>0.87886448203222989</v>
      </c>
      <c r="C11" s="6">
        <f>STDEV(C3:C5)/SQRT(COUNT(C3:C5))</f>
        <v>0</v>
      </c>
      <c r="D11" s="6">
        <f t="shared" ref="D11:F11" si="1">STDEV(D3:D5)/SQRT(COUNT(D3:D5))</f>
        <v>1.4472310726963395</v>
      </c>
      <c r="E11" s="6">
        <f t="shared" si="1"/>
        <v>0.82604143022274923</v>
      </c>
      <c r="F11" s="6">
        <f t="shared" si="1"/>
        <v>0.21633307652784298</v>
      </c>
      <c r="H11" s="3" t="s">
        <v>257</v>
      </c>
      <c r="I11" s="15">
        <v>0.1283</v>
      </c>
      <c r="J11" s="15" t="s">
        <v>55</v>
      </c>
      <c r="K11" s="15" t="s">
        <v>56</v>
      </c>
      <c r="L11" s="21">
        <v>0.91930000000000001</v>
      </c>
      <c r="M11" s="15" t="s">
        <v>248</v>
      </c>
      <c r="N11" s="1"/>
      <c r="O11" s="1"/>
      <c r="P11" s="1"/>
    </row>
    <row r="12" spans="1:16" x14ac:dyDescent="0.2">
      <c r="H12" s="3" t="s">
        <v>137</v>
      </c>
      <c r="I12" s="15">
        <v>-18.079999999999998</v>
      </c>
      <c r="J12" s="15" t="s">
        <v>11</v>
      </c>
      <c r="K12" s="15" t="s">
        <v>70</v>
      </c>
      <c r="L12" s="21" t="s">
        <v>71</v>
      </c>
      <c r="M12" s="15" t="s">
        <v>128</v>
      </c>
      <c r="N12" s="1"/>
      <c r="O12" s="1"/>
      <c r="P12" s="1"/>
    </row>
    <row r="13" spans="1:16" x14ac:dyDescent="0.2">
      <c r="H13" s="3" t="s">
        <v>138</v>
      </c>
      <c r="I13" s="15">
        <v>-47.5</v>
      </c>
      <c r="J13" s="15" t="s">
        <v>11</v>
      </c>
      <c r="K13" s="15" t="s">
        <v>70</v>
      </c>
      <c r="L13" s="21" t="s">
        <v>71</v>
      </c>
      <c r="M13" s="15" t="s">
        <v>130</v>
      </c>
      <c r="N13" s="1"/>
      <c r="O13" s="1"/>
      <c r="P13" s="1"/>
    </row>
    <row r="14" spans="1:16" x14ac:dyDescent="0.2">
      <c r="H14" s="3" t="s">
        <v>139</v>
      </c>
      <c r="I14" s="15">
        <v>-99.87</v>
      </c>
      <c r="J14" s="15" t="s">
        <v>11</v>
      </c>
      <c r="K14" s="15" t="s">
        <v>70</v>
      </c>
      <c r="L14" s="21" t="s">
        <v>71</v>
      </c>
      <c r="M14" s="15" t="s">
        <v>251</v>
      </c>
      <c r="N14" s="1"/>
      <c r="O14" s="1"/>
      <c r="P14" s="1"/>
    </row>
    <row r="15" spans="1:16" x14ac:dyDescent="0.2">
      <c r="H15" s="3" t="s">
        <v>140</v>
      </c>
      <c r="I15" s="15">
        <v>-29.42</v>
      </c>
      <c r="J15" s="15" t="s">
        <v>11</v>
      </c>
      <c r="K15" s="15" t="s">
        <v>70</v>
      </c>
      <c r="L15" s="21" t="s">
        <v>71</v>
      </c>
      <c r="M15" s="15" t="s">
        <v>132</v>
      </c>
      <c r="N15" s="1"/>
      <c r="O15" s="1"/>
      <c r="P15" s="1"/>
    </row>
    <row r="16" spans="1:16" x14ac:dyDescent="0.2">
      <c r="H16" s="3" t="s">
        <v>141</v>
      </c>
      <c r="I16" s="15">
        <v>-81.790000000000006</v>
      </c>
      <c r="J16" s="15" t="s">
        <v>11</v>
      </c>
      <c r="K16" s="15" t="s">
        <v>70</v>
      </c>
      <c r="L16" s="21" t="s">
        <v>71</v>
      </c>
      <c r="M16" s="15" t="s">
        <v>249</v>
      </c>
      <c r="N16" s="1"/>
      <c r="O16" s="1"/>
      <c r="P16" s="1"/>
    </row>
    <row r="17" spans="8:16" x14ac:dyDescent="0.2">
      <c r="H17" s="3" t="s">
        <v>142</v>
      </c>
      <c r="I17" s="15">
        <v>-52.37</v>
      </c>
      <c r="J17" s="15" t="s">
        <v>11</v>
      </c>
      <c r="K17" s="15" t="s">
        <v>70</v>
      </c>
      <c r="L17" s="21" t="s">
        <v>71</v>
      </c>
      <c r="M17" s="15" t="s">
        <v>250</v>
      </c>
      <c r="N17" s="1"/>
      <c r="O17" s="1"/>
      <c r="P17" s="1"/>
    </row>
    <row r="18" spans="8:16" x14ac:dyDescent="0.2">
      <c r="H18" s="3"/>
      <c r="I18" s="1"/>
      <c r="J18" s="1"/>
      <c r="K18" s="1"/>
      <c r="L18" s="1"/>
      <c r="M18" s="1"/>
      <c r="N18" s="1"/>
      <c r="O18" s="1"/>
      <c r="P18" s="1"/>
    </row>
    <row r="19" spans="8:16" x14ac:dyDescent="0.2">
      <c r="H19" s="18" t="s">
        <v>58</v>
      </c>
      <c r="I19" s="13" t="s">
        <v>64</v>
      </c>
      <c r="J19" s="13" t="s">
        <v>65</v>
      </c>
      <c r="K19" s="13" t="s">
        <v>62</v>
      </c>
      <c r="L19" s="13" t="s">
        <v>66</v>
      </c>
      <c r="M19" s="13" t="s">
        <v>59</v>
      </c>
      <c r="N19" s="13" t="s">
        <v>60</v>
      </c>
      <c r="O19" s="13" t="s">
        <v>67</v>
      </c>
      <c r="P19" s="13" t="s">
        <v>68</v>
      </c>
    </row>
    <row r="20" spans="8:16" x14ac:dyDescent="0.2">
      <c r="H20" s="3" t="s">
        <v>254</v>
      </c>
      <c r="I20" s="1">
        <v>100</v>
      </c>
      <c r="J20" s="1">
        <v>0</v>
      </c>
      <c r="K20" s="1">
        <v>100</v>
      </c>
      <c r="L20" s="1">
        <v>1.242</v>
      </c>
      <c r="M20" s="1">
        <v>6</v>
      </c>
      <c r="N20" s="1">
        <v>3</v>
      </c>
      <c r="O20" s="1">
        <v>80.510000000000005</v>
      </c>
      <c r="P20" s="1">
        <v>13</v>
      </c>
    </row>
    <row r="21" spans="8:16" x14ac:dyDescent="0.2">
      <c r="H21" s="3" t="s">
        <v>255</v>
      </c>
      <c r="I21" s="1">
        <v>100</v>
      </c>
      <c r="J21" s="1">
        <v>18.079999999999998</v>
      </c>
      <c r="K21" s="1">
        <v>81.92</v>
      </c>
      <c r="L21" s="1">
        <v>1.242</v>
      </c>
      <c r="M21" s="1">
        <v>6</v>
      </c>
      <c r="N21" s="1">
        <v>3</v>
      </c>
      <c r="O21" s="1">
        <v>65.95</v>
      </c>
      <c r="P21" s="1">
        <v>13</v>
      </c>
    </row>
    <row r="22" spans="8:16" x14ac:dyDescent="0.2">
      <c r="H22" s="3" t="s">
        <v>256</v>
      </c>
      <c r="I22" s="1">
        <v>100</v>
      </c>
      <c r="J22" s="1">
        <v>47.5</v>
      </c>
      <c r="K22" s="1">
        <v>52.5</v>
      </c>
      <c r="L22" s="1">
        <v>1.242</v>
      </c>
      <c r="M22" s="1">
        <v>6</v>
      </c>
      <c r="N22" s="1">
        <v>3</v>
      </c>
      <c r="O22" s="1">
        <v>42.27</v>
      </c>
      <c r="P22" s="1">
        <v>13</v>
      </c>
    </row>
    <row r="23" spans="8:16" x14ac:dyDescent="0.2">
      <c r="H23" s="3" t="s">
        <v>257</v>
      </c>
      <c r="I23" s="1">
        <v>100</v>
      </c>
      <c r="J23" s="1">
        <v>99.87</v>
      </c>
      <c r="K23" s="1">
        <v>0.1283</v>
      </c>
      <c r="L23" s="1">
        <v>1.242</v>
      </c>
      <c r="M23" s="1">
        <v>6</v>
      </c>
      <c r="N23" s="1">
        <v>3</v>
      </c>
      <c r="O23" s="1">
        <v>0.1033</v>
      </c>
      <c r="P23" s="1">
        <v>13</v>
      </c>
    </row>
    <row r="24" spans="8:16" x14ac:dyDescent="0.2">
      <c r="H24" s="3" t="s">
        <v>137</v>
      </c>
      <c r="I24" s="1">
        <v>0</v>
      </c>
      <c r="J24" s="1">
        <v>18.079999999999998</v>
      </c>
      <c r="K24" s="1">
        <v>-18.079999999999998</v>
      </c>
      <c r="L24" s="1">
        <v>1.4339999999999999</v>
      </c>
      <c r="M24" s="1">
        <v>3</v>
      </c>
      <c r="N24" s="1">
        <v>3</v>
      </c>
      <c r="O24" s="1">
        <v>12.6</v>
      </c>
      <c r="P24" s="1">
        <v>13</v>
      </c>
    </row>
    <row r="25" spans="8:16" x14ac:dyDescent="0.2">
      <c r="H25" s="3" t="s">
        <v>138</v>
      </c>
      <c r="I25" s="1">
        <v>0</v>
      </c>
      <c r="J25" s="1">
        <v>47.5</v>
      </c>
      <c r="K25" s="1">
        <v>-47.5</v>
      </c>
      <c r="L25" s="1">
        <v>1.4339999999999999</v>
      </c>
      <c r="M25" s="1">
        <v>3</v>
      </c>
      <c r="N25" s="1">
        <v>3</v>
      </c>
      <c r="O25" s="1">
        <v>33.119999999999997</v>
      </c>
      <c r="P25" s="1">
        <v>13</v>
      </c>
    </row>
    <row r="26" spans="8:16" x14ac:dyDescent="0.2">
      <c r="H26" s="3" t="s">
        <v>139</v>
      </c>
      <c r="I26" s="1">
        <v>0</v>
      </c>
      <c r="J26" s="1">
        <v>99.87</v>
      </c>
      <c r="K26" s="1">
        <v>-99.87</v>
      </c>
      <c r="L26" s="1">
        <v>1.4339999999999999</v>
      </c>
      <c r="M26" s="1">
        <v>3</v>
      </c>
      <c r="N26" s="1">
        <v>3</v>
      </c>
      <c r="O26" s="1">
        <v>69.63</v>
      </c>
      <c r="P26" s="1">
        <v>13</v>
      </c>
    </row>
    <row r="27" spans="8:16" x14ac:dyDescent="0.2">
      <c r="H27" s="3" t="s">
        <v>140</v>
      </c>
      <c r="I27" s="1">
        <v>18.079999999999998</v>
      </c>
      <c r="J27" s="1">
        <v>47.5</v>
      </c>
      <c r="K27" s="1">
        <v>-29.42</v>
      </c>
      <c r="L27" s="1">
        <v>1.4339999999999999</v>
      </c>
      <c r="M27" s="1">
        <v>3</v>
      </c>
      <c r="N27" s="1">
        <v>3</v>
      </c>
      <c r="O27" s="1">
        <v>20.51</v>
      </c>
      <c r="P27" s="1">
        <v>13</v>
      </c>
    </row>
    <row r="28" spans="8:16" x14ac:dyDescent="0.2">
      <c r="H28" s="3" t="s">
        <v>141</v>
      </c>
      <c r="I28" s="1">
        <v>18.079999999999998</v>
      </c>
      <c r="J28" s="1">
        <v>99.87</v>
      </c>
      <c r="K28" s="1">
        <v>-81.790000000000006</v>
      </c>
      <c r="L28" s="1">
        <v>1.4339999999999999</v>
      </c>
      <c r="M28" s="1">
        <v>3</v>
      </c>
      <c r="N28" s="1">
        <v>3</v>
      </c>
      <c r="O28" s="1">
        <v>57.03</v>
      </c>
      <c r="P28" s="1">
        <v>13</v>
      </c>
    </row>
    <row r="29" spans="8:16" x14ac:dyDescent="0.2">
      <c r="H29" s="3" t="s">
        <v>142</v>
      </c>
      <c r="I29" s="1">
        <v>47.5</v>
      </c>
      <c r="J29" s="1">
        <v>99.87</v>
      </c>
      <c r="K29" s="1">
        <v>-52.37</v>
      </c>
      <c r="L29" s="1">
        <v>1.4339999999999999</v>
      </c>
      <c r="M29" s="1">
        <v>3</v>
      </c>
      <c r="N29" s="1">
        <v>3</v>
      </c>
      <c r="O29" s="1">
        <v>36.520000000000003</v>
      </c>
      <c r="P29" s="1">
        <v>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688BD-667E-1B43-BE32-515B66D4F5FC}">
  <dimension ref="A1:K8"/>
  <sheetViews>
    <sheetView workbookViewId="0">
      <selection activeCell="F13" sqref="F13"/>
    </sheetView>
  </sheetViews>
  <sheetFormatPr baseColWidth="10" defaultRowHeight="16" x14ac:dyDescent="0.2"/>
  <cols>
    <col min="1" max="1" width="10.83203125" style="12"/>
  </cols>
  <sheetData>
    <row r="1" spans="1:11" x14ac:dyDescent="0.2">
      <c r="B1" s="19" t="s">
        <v>230</v>
      </c>
    </row>
    <row r="2" spans="1:11" s="17" customFormat="1" x14ac:dyDescent="0.2">
      <c r="A2" s="19" t="s">
        <v>175</v>
      </c>
      <c r="B2" s="18" t="s">
        <v>0</v>
      </c>
      <c r="C2" s="18" t="s">
        <v>118</v>
      </c>
      <c r="D2" s="18" t="s">
        <v>119</v>
      </c>
      <c r="E2" s="18" t="s">
        <v>120</v>
      </c>
      <c r="F2" s="18" t="s">
        <v>121</v>
      </c>
      <c r="G2" s="14"/>
      <c r="H2" s="14"/>
      <c r="I2" s="37"/>
      <c r="J2" s="37"/>
      <c r="K2" s="37"/>
    </row>
    <row r="3" spans="1:11" x14ac:dyDescent="0.2">
      <c r="A3" s="10">
        <v>1</v>
      </c>
      <c r="B3" s="4">
        <v>97.6</v>
      </c>
      <c r="C3" s="4">
        <v>101.79</v>
      </c>
      <c r="D3" s="4">
        <v>88.83</v>
      </c>
      <c r="E3" s="4">
        <v>102.9592</v>
      </c>
      <c r="F3" s="4">
        <v>115.8571</v>
      </c>
      <c r="G3" s="4"/>
      <c r="H3" s="5"/>
      <c r="I3" s="4"/>
      <c r="J3" s="4"/>
      <c r="K3" s="4"/>
    </row>
    <row r="4" spans="1:11" x14ac:dyDescent="0.2">
      <c r="A4" s="10">
        <v>2</v>
      </c>
      <c r="B4" s="4">
        <v>101.84</v>
      </c>
      <c r="C4" s="4">
        <v>101.06</v>
      </c>
      <c r="D4" s="4">
        <v>94.86</v>
      </c>
      <c r="E4" s="4">
        <v>105.3601</v>
      </c>
      <c r="F4" s="4">
        <v>116.3596</v>
      </c>
      <c r="G4" s="4"/>
      <c r="H4" s="5"/>
      <c r="I4" s="4"/>
      <c r="J4" s="4"/>
      <c r="K4" s="4"/>
    </row>
    <row r="5" spans="1:11" x14ac:dyDescent="0.2">
      <c r="A5" s="10">
        <v>3</v>
      </c>
      <c r="B5" s="4">
        <v>100.56</v>
      </c>
      <c r="C5" s="4">
        <v>100.61</v>
      </c>
      <c r="D5" s="4">
        <v>94.58</v>
      </c>
      <c r="E5" s="4">
        <v>106.81180000000001</v>
      </c>
      <c r="F5" s="4">
        <v>116.69459999999999</v>
      </c>
      <c r="G5" s="4"/>
      <c r="H5" s="5"/>
      <c r="I5" s="4"/>
      <c r="J5" s="4"/>
      <c r="K5" s="4"/>
    </row>
    <row r="6" spans="1:11" x14ac:dyDescent="0.2">
      <c r="B6" s="5"/>
      <c r="C6" s="4"/>
      <c r="D6" s="4"/>
      <c r="E6" s="4"/>
      <c r="F6" s="4"/>
      <c r="G6" s="4"/>
      <c r="H6" s="5"/>
      <c r="I6" s="4"/>
      <c r="J6" s="4"/>
      <c r="K6" s="4"/>
    </row>
    <row r="7" spans="1:11" x14ac:dyDescent="0.2">
      <c r="A7" s="12" t="s">
        <v>22</v>
      </c>
      <c r="B7" s="6">
        <f>AVERAGE(B3:B5)</f>
        <v>100</v>
      </c>
      <c r="C7" s="6">
        <f t="shared" ref="C7:F7" si="0">AVERAGE(C3:C5)</f>
        <v>101.15333333333335</v>
      </c>
      <c r="D7" s="6">
        <f t="shared" si="0"/>
        <v>92.756666666666661</v>
      </c>
      <c r="E7" s="6">
        <f t="shared" si="0"/>
        <v>105.0437</v>
      </c>
      <c r="F7" s="6">
        <f t="shared" si="0"/>
        <v>116.30376666666666</v>
      </c>
      <c r="G7" s="4"/>
      <c r="H7" s="5"/>
      <c r="I7" s="4"/>
      <c r="J7" s="4"/>
      <c r="K7" s="4"/>
    </row>
    <row r="8" spans="1:11" x14ac:dyDescent="0.2">
      <c r="A8" s="12" t="s">
        <v>168</v>
      </c>
      <c r="B8" s="6">
        <f>STDEV(B3:B5)/SQRT(COUNT(B3:B5))</f>
        <v>1.2556007858126488</v>
      </c>
      <c r="C8" s="6">
        <f t="shared" ref="C8:F8" si="1">STDEV(C3:C5)/SQRT(COUNT(C3:C5))</f>
        <v>0.34381842753277853</v>
      </c>
      <c r="D8" s="6">
        <f t="shared" si="1"/>
        <v>1.9649964659284029</v>
      </c>
      <c r="E8" s="6">
        <f t="shared" si="1"/>
        <v>1.1233452140815869</v>
      </c>
      <c r="F8" s="6">
        <f t="shared" si="1"/>
        <v>0.24337185768101863</v>
      </c>
    </row>
  </sheetData>
  <mergeCells count="1">
    <mergeCell ref="I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D888F-EABD-894C-BAFA-1479FA76679F}">
  <dimension ref="A1:W85"/>
  <sheetViews>
    <sheetView topLeftCell="A25" workbookViewId="0">
      <selection activeCell="G65" sqref="G65"/>
    </sheetView>
  </sheetViews>
  <sheetFormatPr baseColWidth="10" defaultRowHeight="16" x14ac:dyDescent="0.2"/>
  <cols>
    <col min="1" max="1" width="10.83203125" style="6"/>
    <col min="2" max="2" width="65.1640625" style="6" customWidth="1"/>
    <col min="3" max="3" width="14.6640625" style="6" customWidth="1"/>
    <col min="4" max="4" width="10.83203125" style="6"/>
    <col min="5" max="5" width="28" style="6" customWidth="1"/>
    <col min="6" max="6" width="65.1640625" style="6" customWidth="1"/>
    <col min="7" max="7" width="19.6640625" style="6" customWidth="1"/>
    <col min="8" max="10" width="10.83203125" style="6"/>
    <col min="11" max="11" width="65.1640625" style="6" customWidth="1"/>
    <col min="12" max="12" width="14.6640625" style="6" customWidth="1"/>
    <col min="13" max="14" width="10.83203125" style="6"/>
    <col min="15" max="15" width="44.1640625" style="6" bestFit="1" customWidth="1"/>
    <col min="16" max="16" width="18.1640625" style="6" customWidth="1"/>
    <col min="17" max="17" width="18.33203125" style="6" customWidth="1"/>
    <col min="18" max="18" width="10.83203125" style="6"/>
    <col min="19" max="19" width="16.6640625" style="6" customWidth="1"/>
    <col min="20" max="16384" width="10.83203125" style="6"/>
  </cols>
  <sheetData>
    <row r="1" spans="1:23" x14ac:dyDescent="0.2">
      <c r="F1" s="12"/>
    </row>
    <row r="2" spans="1:23" ht="18" x14ac:dyDescent="0.2">
      <c r="F2" s="25" t="s">
        <v>232</v>
      </c>
    </row>
    <row r="3" spans="1:23" ht="51" x14ac:dyDescent="0.2">
      <c r="A3" s="12" t="s">
        <v>181</v>
      </c>
      <c r="B3" s="12" t="s">
        <v>231</v>
      </c>
      <c r="C3" s="24" t="s">
        <v>190</v>
      </c>
      <c r="D3" s="12"/>
      <c r="E3" s="12"/>
      <c r="F3" s="12" t="s">
        <v>231</v>
      </c>
      <c r="G3" s="24" t="s">
        <v>191</v>
      </c>
      <c r="H3" s="12"/>
      <c r="I3" s="12"/>
      <c r="J3" s="12"/>
      <c r="K3" s="12" t="s">
        <v>231</v>
      </c>
      <c r="L3" s="12" t="s">
        <v>192</v>
      </c>
      <c r="O3" s="18" t="s">
        <v>49</v>
      </c>
      <c r="P3" s="1"/>
      <c r="Q3" s="1"/>
      <c r="R3" s="1"/>
      <c r="S3" s="1"/>
      <c r="T3" s="1"/>
      <c r="U3" s="1"/>
    </row>
    <row r="4" spans="1:23" x14ac:dyDescent="0.2">
      <c r="D4" s="12"/>
      <c r="E4" s="12"/>
      <c r="F4" s="12"/>
      <c r="O4" s="3" t="s">
        <v>50</v>
      </c>
      <c r="P4" s="1"/>
      <c r="Q4" s="1"/>
      <c r="R4" s="1"/>
      <c r="S4" s="1"/>
      <c r="T4" s="1"/>
      <c r="U4" s="1"/>
    </row>
    <row r="5" spans="1:23" x14ac:dyDescent="0.2">
      <c r="A5" s="6">
        <v>1</v>
      </c>
      <c r="B5" s="6" t="s">
        <v>182</v>
      </c>
      <c r="C5" s="6">
        <v>15</v>
      </c>
      <c r="E5" s="6">
        <v>1</v>
      </c>
      <c r="F5" s="6" t="s">
        <v>182</v>
      </c>
      <c r="G5" s="6">
        <v>14</v>
      </c>
      <c r="J5" s="6">
        <v>1</v>
      </c>
      <c r="K5" s="6" t="s">
        <v>182</v>
      </c>
      <c r="L5" s="6">
        <v>38</v>
      </c>
      <c r="O5" s="3" t="s">
        <v>51</v>
      </c>
      <c r="P5" s="1"/>
      <c r="Q5" s="1"/>
      <c r="R5" s="1"/>
      <c r="S5" s="1"/>
      <c r="T5" s="1"/>
      <c r="U5" s="1"/>
    </row>
    <row r="6" spans="1:23" x14ac:dyDescent="0.2">
      <c r="A6" s="6">
        <v>2</v>
      </c>
      <c r="B6" s="6" t="s">
        <v>182</v>
      </c>
      <c r="C6" s="6">
        <v>19</v>
      </c>
      <c r="E6" s="6">
        <v>2</v>
      </c>
      <c r="F6" s="6" t="s">
        <v>183</v>
      </c>
      <c r="G6" s="6">
        <v>51</v>
      </c>
      <c r="J6" s="6">
        <v>2</v>
      </c>
      <c r="K6" s="6" t="s">
        <v>182</v>
      </c>
      <c r="L6" s="6">
        <v>45</v>
      </c>
      <c r="O6" s="3"/>
      <c r="P6" s="1"/>
      <c r="Q6" s="1"/>
      <c r="R6" s="1"/>
      <c r="S6" s="1"/>
      <c r="T6" s="1"/>
      <c r="U6" s="1"/>
    </row>
    <row r="7" spans="1:23" x14ac:dyDescent="0.2">
      <c r="A7" s="6">
        <v>3</v>
      </c>
      <c r="B7" s="6" t="s">
        <v>182</v>
      </c>
      <c r="C7" s="6">
        <v>16</v>
      </c>
      <c r="E7" s="6">
        <v>3</v>
      </c>
      <c r="F7" s="6" t="s">
        <v>182</v>
      </c>
      <c r="G7" s="6">
        <v>20</v>
      </c>
      <c r="J7" s="6">
        <v>3</v>
      </c>
      <c r="K7" s="6" t="s">
        <v>182</v>
      </c>
      <c r="L7" s="6">
        <v>39</v>
      </c>
      <c r="O7" s="18" t="s">
        <v>61</v>
      </c>
      <c r="P7" s="13" t="s">
        <v>62</v>
      </c>
      <c r="Q7" s="13" t="s">
        <v>63</v>
      </c>
      <c r="R7" s="13" t="s">
        <v>52</v>
      </c>
      <c r="S7" s="13" t="s">
        <v>53</v>
      </c>
      <c r="T7" s="1"/>
      <c r="U7" s="1"/>
    </row>
    <row r="8" spans="1:23" x14ac:dyDescent="0.2">
      <c r="A8" s="6">
        <v>4</v>
      </c>
      <c r="B8" s="6" t="s">
        <v>182</v>
      </c>
      <c r="C8" s="6">
        <v>14</v>
      </c>
      <c r="E8" s="6">
        <v>4</v>
      </c>
      <c r="F8" s="6" t="s">
        <v>182</v>
      </c>
      <c r="G8" s="6">
        <v>19</v>
      </c>
      <c r="J8" s="6">
        <v>4</v>
      </c>
      <c r="K8" s="6" t="s">
        <v>182</v>
      </c>
      <c r="L8" s="6">
        <v>30</v>
      </c>
      <c r="O8" s="3" t="s">
        <v>262</v>
      </c>
      <c r="P8" s="15">
        <v>-4.0830000000000002</v>
      </c>
      <c r="Q8" s="15" t="s">
        <v>11</v>
      </c>
      <c r="R8" s="15" t="s">
        <v>9</v>
      </c>
      <c r="S8" s="21">
        <v>4.3999999999999997E-2</v>
      </c>
      <c r="T8" s="15" t="s">
        <v>263</v>
      </c>
      <c r="U8" s="1"/>
    </row>
    <row r="9" spans="1:23" x14ac:dyDescent="0.2">
      <c r="A9" s="6">
        <v>5</v>
      </c>
      <c r="B9" s="6" t="s">
        <v>182</v>
      </c>
      <c r="C9" s="6">
        <v>20</v>
      </c>
      <c r="E9" s="6">
        <v>5</v>
      </c>
      <c r="F9" s="6" t="s">
        <v>182</v>
      </c>
      <c r="G9" s="6">
        <v>20</v>
      </c>
      <c r="J9" s="6">
        <v>5</v>
      </c>
      <c r="K9" s="6" t="s">
        <v>182</v>
      </c>
      <c r="L9" s="6">
        <v>34</v>
      </c>
      <c r="O9" s="3" t="s">
        <v>264</v>
      </c>
      <c r="P9" s="15">
        <v>-27.04</v>
      </c>
      <c r="Q9" s="15" t="s">
        <v>11</v>
      </c>
      <c r="R9" s="15" t="s">
        <v>70</v>
      </c>
      <c r="S9" s="21" t="s">
        <v>71</v>
      </c>
      <c r="T9" s="15" t="s">
        <v>265</v>
      </c>
      <c r="U9" s="1"/>
    </row>
    <row r="10" spans="1:23" x14ac:dyDescent="0.2">
      <c r="A10" s="6">
        <v>6</v>
      </c>
      <c r="B10" s="6" t="s">
        <v>182</v>
      </c>
      <c r="C10" s="6">
        <v>19</v>
      </c>
      <c r="E10" s="6">
        <v>6</v>
      </c>
      <c r="F10" s="6" t="s">
        <v>182</v>
      </c>
      <c r="G10" s="6">
        <v>32</v>
      </c>
      <c r="J10" s="6">
        <v>6</v>
      </c>
      <c r="K10" s="6" t="s">
        <v>182</v>
      </c>
      <c r="L10" s="6">
        <v>37</v>
      </c>
      <c r="O10" s="3" t="s">
        <v>266</v>
      </c>
      <c r="P10" s="15">
        <v>-22.96</v>
      </c>
      <c r="Q10" s="15" t="s">
        <v>11</v>
      </c>
      <c r="R10" s="15" t="s">
        <v>70</v>
      </c>
      <c r="S10" s="21" t="s">
        <v>71</v>
      </c>
      <c r="T10" s="15" t="s">
        <v>57</v>
      </c>
      <c r="U10" s="1"/>
    </row>
    <row r="11" spans="1:23" x14ac:dyDescent="0.2">
      <c r="A11" s="6">
        <v>7</v>
      </c>
      <c r="B11" s="6" t="s">
        <v>182</v>
      </c>
      <c r="C11" s="6">
        <v>18</v>
      </c>
      <c r="E11" s="6">
        <v>7</v>
      </c>
      <c r="F11" s="6" t="s">
        <v>182</v>
      </c>
      <c r="G11" s="6">
        <v>17</v>
      </c>
      <c r="J11" s="6">
        <v>7</v>
      </c>
      <c r="K11" s="6" t="s">
        <v>182</v>
      </c>
      <c r="L11" s="6">
        <v>39</v>
      </c>
      <c r="O11" s="3"/>
      <c r="P11" s="1"/>
      <c r="Q11" s="1"/>
      <c r="R11" s="1"/>
      <c r="S11" s="1"/>
      <c r="T11" s="1"/>
      <c r="U11" s="1"/>
    </row>
    <row r="12" spans="1:23" x14ac:dyDescent="0.2">
      <c r="A12" s="6">
        <v>8</v>
      </c>
      <c r="B12" s="6" t="s">
        <v>182</v>
      </c>
      <c r="C12" s="6">
        <v>20</v>
      </c>
      <c r="E12" s="6">
        <v>8</v>
      </c>
      <c r="F12" s="6" t="s">
        <v>182</v>
      </c>
      <c r="G12" s="6">
        <v>22</v>
      </c>
      <c r="J12" s="6">
        <v>8</v>
      </c>
      <c r="K12" s="6" t="s">
        <v>182</v>
      </c>
      <c r="L12" s="6">
        <v>46</v>
      </c>
      <c r="O12" s="18" t="s">
        <v>58</v>
      </c>
      <c r="P12" s="13" t="s">
        <v>64</v>
      </c>
      <c r="Q12" s="13" t="s">
        <v>65</v>
      </c>
      <c r="R12" s="13" t="s">
        <v>62</v>
      </c>
      <c r="S12" s="13" t="s">
        <v>66</v>
      </c>
      <c r="T12" s="13" t="s">
        <v>59</v>
      </c>
      <c r="U12" s="13" t="s">
        <v>60</v>
      </c>
      <c r="V12" s="13" t="s">
        <v>67</v>
      </c>
      <c r="W12" s="13" t="s">
        <v>68</v>
      </c>
    </row>
    <row r="13" spans="1:23" x14ac:dyDescent="0.2">
      <c r="A13" s="6">
        <v>9</v>
      </c>
      <c r="B13" s="6" t="s">
        <v>182</v>
      </c>
      <c r="C13" s="6">
        <v>18</v>
      </c>
      <c r="E13" s="6">
        <v>9</v>
      </c>
      <c r="F13" s="6" t="s">
        <v>183</v>
      </c>
      <c r="G13" s="6">
        <v>10</v>
      </c>
      <c r="J13" s="6">
        <v>9</v>
      </c>
      <c r="K13" s="6" t="s">
        <v>182</v>
      </c>
      <c r="L13" s="6">
        <v>42</v>
      </c>
      <c r="O13" s="3" t="s">
        <v>267</v>
      </c>
      <c r="P13" s="1">
        <v>19.27</v>
      </c>
      <c r="Q13" s="1">
        <v>23.36</v>
      </c>
      <c r="R13" s="1">
        <v>-4.0830000000000002</v>
      </c>
      <c r="S13" s="1">
        <v>2.0110000000000001</v>
      </c>
      <c r="T13" s="1">
        <v>55</v>
      </c>
      <c r="U13" s="1">
        <v>45</v>
      </c>
      <c r="V13" s="1">
        <v>2.0310000000000001</v>
      </c>
      <c r="W13" s="1">
        <v>154</v>
      </c>
    </row>
    <row r="14" spans="1:23" x14ac:dyDescent="0.2">
      <c r="A14" s="6">
        <v>10</v>
      </c>
      <c r="B14" s="6" t="s">
        <v>182</v>
      </c>
      <c r="C14" s="6">
        <v>22</v>
      </c>
      <c r="E14" s="6">
        <v>10</v>
      </c>
      <c r="F14" s="6" t="s">
        <v>183</v>
      </c>
      <c r="G14" s="6">
        <v>13</v>
      </c>
      <c r="J14" s="6">
        <v>10</v>
      </c>
      <c r="K14" s="6" t="s">
        <v>182</v>
      </c>
      <c r="L14" s="6">
        <v>45</v>
      </c>
      <c r="O14" s="3" t="s">
        <v>268</v>
      </c>
      <c r="P14" s="1">
        <v>19.27</v>
      </c>
      <c r="Q14" s="1">
        <v>46.32</v>
      </c>
      <c r="R14" s="1">
        <v>-27.04</v>
      </c>
      <c r="S14" s="1">
        <v>1.891</v>
      </c>
      <c r="T14" s="1">
        <v>55</v>
      </c>
      <c r="U14" s="1">
        <v>57</v>
      </c>
      <c r="V14" s="1">
        <v>14.3</v>
      </c>
      <c r="W14" s="1">
        <v>154</v>
      </c>
    </row>
    <row r="15" spans="1:23" x14ac:dyDescent="0.2">
      <c r="A15" s="6">
        <v>11</v>
      </c>
      <c r="B15" s="6" t="s">
        <v>182</v>
      </c>
      <c r="C15" s="6">
        <v>17</v>
      </c>
      <c r="E15" s="6">
        <v>11</v>
      </c>
      <c r="F15" s="6" t="s">
        <v>183</v>
      </c>
      <c r="G15" s="6">
        <v>25</v>
      </c>
      <c r="J15" s="6">
        <v>11</v>
      </c>
      <c r="K15" s="6" t="s">
        <v>182</v>
      </c>
      <c r="L15" s="6">
        <v>41</v>
      </c>
      <c r="O15" s="3" t="s">
        <v>269</v>
      </c>
      <c r="P15" s="1">
        <v>23.36</v>
      </c>
      <c r="Q15" s="1">
        <v>46.32</v>
      </c>
      <c r="R15" s="1">
        <v>-22.96</v>
      </c>
      <c r="S15" s="1">
        <v>1.9950000000000001</v>
      </c>
      <c r="T15" s="1">
        <v>45</v>
      </c>
      <c r="U15" s="1">
        <v>57</v>
      </c>
      <c r="V15" s="1">
        <v>11.51</v>
      </c>
      <c r="W15" s="1">
        <v>154</v>
      </c>
    </row>
    <row r="16" spans="1:23" x14ac:dyDescent="0.2">
      <c r="A16" s="6">
        <v>12</v>
      </c>
      <c r="B16" s="6" t="s">
        <v>184</v>
      </c>
      <c r="C16" s="6">
        <v>17</v>
      </c>
      <c r="E16" s="6">
        <v>12</v>
      </c>
      <c r="F16" s="6" t="s">
        <v>183</v>
      </c>
      <c r="G16" s="6">
        <v>6</v>
      </c>
      <c r="J16" s="6">
        <v>12</v>
      </c>
      <c r="K16" s="6" t="s">
        <v>182</v>
      </c>
      <c r="L16" s="6">
        <v>38</v>
      </c>
    </row>
    <row r="17" spans="1:12" x14ac:dyDescent="0.2">
      <c r="A17" s="6">
        <v>13</v>
      </c>
      <c r="B17" s="6" t="s">
        <v>182</v>
      </c>
      <c r="C17" s="6">
        <v>19</v>
      </c>
      <c r="E17" s="6">
        <v>13</v>
      </c>
      <c r="F17" s="6" t="s">
        <v>182</v>
      </c>
      <c r="G17" s="6">
        <v>19</v>
      </c>
      <c r="J17" s="6">
        <v>13</v>
      </c>
      <c r="K17" s="6" t="s">
        <v>182</v>
      </c>
      <c r="L17" s="6">
        <v>38</v>
      </c>
    </row>
    <row r="18" spans="1:12" x14ac:dyDescent="0.2">
      <c r="A18" s="6">
        <v>14</v>
      </c>
      <c r="B18" s="6" t="s">
        <v>182</v>
      </c>
      <c r="C18" s="6">
        <v>15</v>
      </c>
      <c r="E18" s="6">
        <v>14</v>
      </c>
      <c r="F18" s="6" t="s">
        <v>183</v>
      </c>
      <c r="G18" s="6">
        <v>46</v>
      </c>
      <c r="J18" s="6">
        <v>14</v>
      </c>
      <c r="K18" s="6" t="s">
        <v>182</v>
      </c>
      <c r="L18" s="6">
        <v>46</v>
      </c>
    </row>
    <row r="19" spans="1:12" x14ac:dyDescent="0.2">
      <c r="A19" s="6">
        <v>15</v>
      </c>
      <c r="B19" s="6" t="s">
        <v>182</v>
      </c>
      <c r="C19" s="6">
        <v>24</v>
      </c>
      <c r="E19" s="6">
        <v>15</v>
      </c>
      <c r="F19" s="6" t="s">
        <v>183</v>
      </c>
      <c r="G19" s="6">
        <v>12</v>
      </c>
      <c r="J19" s="6">
        <v>15</v>
      </c>
      <c r="K19" s="6" t="s">
        <v>182</v>
      </c>
      <c r="L19" s="6">
        <v>47</v>
      </c>
    </row>
    <row r="21" spans="1:12" x14ac:dyDescent="0.2">
      <c r="A21" s="12" t="s">
        <v>22</v>
      </c>
      <c r="C21" s="6">
        <f>AVERAGE(C5:C19)</f>
        <v>18.2</v>
      </c>
      <c r="E21" s="12" t="s">
        <v>22</v>
      </c>
      <c r="G21" s="6">
        <f>AVERAGE(G5:G19)</f>
        <v>21.733333333333334</v>
      </c>
      <c r="J21" s="12" t="s">
        <v>22</v>
      </c>
      <c r="L21" s="6">
        <f>AVERAGE(L5:L19)</f>
        <v>40.333333333333336</v>
      </c>
    </row>
    <row r="24" spans="1:12" ht="68" x14ac:dyDescent="0.2">
      <c r="B24" s="12" t="s">
        <v>231</v>
      </c>
      <c r="C24" s="24" t="s">
        <v>190</v>
      </c>
      <c r="E24" s="12"/>
      <c r="F24" s="12" t="s">
        <v>231</v>
      </c>
      <c r="G24" s="24" t="s">
        <v>191</v>
      </c>
      <c r="H24" s="12"/>
      <c r="I24" s="12"/>
      <c r="J24" s="12"/>
      <c r="K24" s="12" t="s">
        <v>231</v>
      </c>
      <c r="L24" s="12" t="s">
        <v>192</v>
      </c>
    </row>
    <row r="26" spans="1:12" x14ac:dyDescent="0.2">
      <c r="A26" s="6">
        <v>1</v>
      </c>
      <c r="B26" s="6" t="s">
        <v>185</v>
      </c>
      <c r="C26" s="6">
        <v>24</v>
      </c>
      <c r="E26" s="6">
        <v>1</v>
      </c>
      <c r="F26" s="6" t="s">
        <v>185</v>
      </c>
      <c r="G26" s="6">
        <v>25</v>
      </c>
      <c r="J26" s="6">
        <v>1</v>
      </c>
      <c r="K26" s="6" t="s">
        <v>185</v>
      </c>
      <c r="L26" s="6">
        <v>41</v>
      </c>
    </row>
    <row r="27" spans="1:12" x14ac:dyDescent="0.2">
      <c r="A27" s="6">
        <v>2</v>
      </c>
      <c r="B27" s="6" t="s">
        <v>185</v>
      </c>
      <c r="C27" s="6">
        <v>19</v>
      </c>
      <c r="E27" s="6">
        <v>2</v>
      </c>
      <c r="F27" s="6" t="s">
        <v>185</v>
      </c>
      <c r="G27" s="6">
        <v>17</v>
      </c>
      <c r="J27" s="6">
        <v>2</v>
      </c>
      <c r="K27" s="6" t="s">
        <v>185</v>
      </c>
      <c r="L27" s="6">
        <v>49</v>
      </c>
    </row>
    <row r="28" spans="1:12" x14ac:dyDescent="0.2">
      <c r="A28" s="6">
        <v>3</v>
      </c>
      <c r="B28" s="6" t="s">
        <v>185</v>
      </c>
      <c r="C28" s="6">
        <v>17</v>
      </c>
      <c r="E28" s="6">
        <v>3</v>
      </c>
      <c r="F28" s="6" t="s">
        <v>185</v>
      </c>
      <c r="G28" s="6">
        <v>22</v>
      </c>
      <c r="J28" s="6">
        <v>3</v>
      </c>
      <c r="K28" s="6" t="s">
        <v>185</v>
      </c>
      <c r="L28" s="6">
        <v>53</v>
      </c>
    </row>
    <row r="29" spans="1:12" x14ac:dyDescent="0.2">
      <c r="A29" s="6">
        <v>4</v>
      </c>
      <c r="B29" s="6" t="s">
        <v>185</v>
      </c>
      <c r="C29" s="6">
        <v>21</v>
      </c>
      <c r="E29" s="6">
        <v>4</v>
      </c>
      <c r="F29" s="6" t="s">
        <v>185</v>
      </c>
      <c r="G29" s="6">
        <v>29</v>
      </c>
      <c r="J29" s="6">
        <v>4</v>
      </c>
      <c r="K29" s="6" t="s">
        <v>185</v>
      </c>
      <c r="L29" s="6">
        <v>44</v>
      </c>
    </row>
    <row r="30" spans="1:12" x14ac:dyDescent="0.2">
      <c r="A30" s="6">
        <v>5</v>
      </c>
      <c r="B30" s="6" t="s">
        <v>185</v>
      </c>
      <c r="C30" s="6">
        <v>15</v>
      </c>
      <c r="E30" s="6">
        <v>5</v>
      </c>
      <c r="F30" s="6" t="s">
        <v>185</v>
      </c>
      <c r="G30" s="6">
        <v>13</v>
      </c>
      <c r="J30" s="6">
        <v>5</v>
      </c>
      <c r="K30" s="6" t="s">
        <v>185</v>
      </c>
      <c r="L30" s="6">
        <v>38</v>
      </c>
    </row>
    <row r="31" spans="1:12" x14ac:dyDescent="0.2">
      <c r="A31" s="6">
        <v>6</v>
      </c>
      <c r="B31" s="6" t="s">
        <v>185</v>
      </c>
      <c r="C31" s="6">
        <v>31</v>
      </c>
      <c r="E31" s="6">
        <v>6</v>
      </c>
      <c r="F31" s="6" t="s">
        <v>185</v>
      </c>
      <c r="G31" s="6">
        <v>16</v>
      </c>
      <c r="J31" s="6">
        <v>6</v>
      </c>
      <c r="K31" s="6" t="s">
        <v>185</v>
      </c>
      <c r="L31" s="6">
        <v>43</v>
      </c>
    </row>
    <row r="32" spans="1:12" x14ac:dyDescent="0.2">
      <c r="A32" s="6">
        <v>7</v>
      </c>
      <c r="B32" s="6" t="s">
        <v>185</v>
      </c>
      <c r="C32" s="6">
        <v>17</v>
      </c>
      <c r="E32" s="6">
        <v>7</v>
      </c>
      <c r="F32" s="6" t="s">
        <v>185</v>
      </c>
      <c r="G32" s="6">
        <v>18</v>
      </c>
      <c r="J32" s="6">
        <v>7</v>
      </c>
      <c r="K32" s="6" t="s">
        <v>185</v>
      </c>
      <c r="L32" s="6">
        <v>42</v>
      </c>
    </row>
    <row r="33" spans="1:12" x14ac:dyDescent="0.2">
      <c r="A33" s="6">
        <v>8</v>
      </c>
      <c r="B33" s="6" t="s">
        <v>185</v>
      </c>
      <c r="C33" s="6">
        <v>19</v>
      </c>
      <c r="E33" s="6">
        <v>8</v>
      </c>
      <c r="F33" s="6" t="s">
        <v>185</v>
      </c>
      <c r="G33" s="6">
        <v>15</v>
      </c>
      <c r="J33" s="6">
        <v>8</v>
      </c>
      <c r="K33" s="6" t="s">
        <v>185</v>
      </c>
      <c r="L33" s="6">
        <v>41</v>
      </c>
    </row>
    <row r="34" spans="1:12" x14ac:dyDescent="0.2">
      <c r="A34" s="6">
        <v>9</v>
      </c>
      <c r="B34" s="6" t="s">
        <v>185</v>
      </c>
      <c r="C34" s="6">
        <v>17</v>
      </c>
      <c r="E34" s="6">
        <v>9</v>
      </c>
      <c r="F34" s="6" t="s">
        <v>185</v>
      </c>
      <c r="G34" s="6">
        <v>19</v>
      </c>
      <c r="J34" s="6">
        <v>9</v>
      </c>
      <c r="K34" s="6" t="s">
        <v>185</v>
      </c>
      <c r="L34" s="6">
        <v>53</v>
      </c>
    </row>
    <row r="35" spans="1:12" x14ac:dyDescent="0.2">
      <c r="A35" s="6">
        <v>10</v>
      </c>
      <c r="B35" s="6" t="s">
        <v>185</v>
      </c>
      <c r="C35" s="6">
        <v>18</v>
      </c>
      <c r="E35" s="6">
        <v>10</v>
      </c>
      <c r="F35" s="6" t="s">
        <v>185</v>
      </c>
      <c r="G35" s="6">
        <v>21</v>
      </c>
      <c r="J35" s="6">
        <v>10</v>
      </c>
      <c r="K35" s="6" t="s">
        <v>185</v>
      </c>
      <c r="L35" s="6">
        <v>43</v>
      </c>
    </row>
    <row r="37" spans="1:12" x14ac:dyDescent="0.2">
      <c r="A37" s="12" t="s">
        <v>22</v>
      </c>
      <c r="C37" s="6">
        <f>AVERAGE(C26:C35)</f>
        <v>19.8</v>
      </c>
      <c r="E37" s="12" t="s">
        <v>22</v>
      </c>
      <c r="G37" s="6">
        <f>AVERAGE(G26:G35)</f>
        <v>19.5</v>
      </c>
      <c r="J37" s="12" t="s">
        <v>22</v>
      </c>
      <c r="L37" s="6">
        <f>AVERAGE(L26:L35)</f>
        <v>44.7</v>
      </c>
    </row>
    <row r="41" spans="1:12" ht="68" x14ac:dyDescent="0.2">
      <c r="A41" s="12" t="s">
        <v>186</v>
      </c>
      <c r="B41" s="12" t="s">
        <v>231</v>
      </c>
      <c r="C41" s="24" t="s">
        <v>190</v>
      </c>
      <c r="E41" s="12"/>
      <c r="F41" s="12" t="s">
        <v>231</v>
      </c>
      <c r="G41" s="24" t="s">
        <v>191</v>
      </c>
      <c r="H41" s="12"/>
      <c r="I41" s="12"/>
      <c r="J41" s="12"/>
      <c r="K41" s="12" t="s">
        <v>231</v>
      </c>
      <c r="L41" s="12" t="s">
        <v>192</v>
      </c>
    </row>
    <row r="43" spans="1:12" x14ac:dyDescent="0.2">
      <c r="A43" s="6">
        <v>1</v>
      </c>
      <c r="B43" s="6" t="s">
        <v>187</v>
      </c>
      <c r="C43" s="6">
        <v>15</v>
      </c>
      <c r="E43" s="6">
        <v>1</v>
      </c>
      <c r="F43" s="6" t="s">
        <v>187</v>
      </c>
      <c r="G43" s="6">
        <v>18</v>
      </c>
      <c r="J43" s="6">
        <v>1</v>
      </c>
      <c r="K43" s="6" t="s">
        <v>187</v>
      </c>
      <c r="L43" s="6">
        <v>31</v>
      </c>
    </row>
    <row r="44" spans="1:12" x14ac:dyDescent="0.2">
      <c r="A44" s="6">
        <v>2</v>
      </c>
      <c r="B44" s="6" t="s">
        <v>187</v>
      </c>
      <c r="C44" s="6">
        <v>15</v>
      </c>
      <c r="E44" s="6">
        <v>2</v>
      </c>
      <c r="F44" s="6" t="s">
        <v>187</v>
      </c>
      <c r="G44" s="6">
        <v>19</v>
      </c>
      <c r="J44" s="6">
        <v>2</v>
      </c>
      <c r="K44" s="6" t="s">
        <v>187</v>
      </c>
      <c r="L44" s="6">
        <v>37</v>
      </c>
    </row>
    <row r="45" spans="1:12" x14ac:dyDescent="0.2">
      <c r="A45" s="6">
        <v>3</v>
      </c>
      <c r="B45" s="6" t="s">
        <v>187</v>
      </c>
      <c r="C45" s="6">
        <v>16</v>
      </c>
      <c r="E45" s="6">
        <v>3</v>
      </c>
      <c r="F45" s="6" t="s">
        <v>187</v>
      </c>
      <c r="G45" s="6">
        <v>17</v>
      </c>
      <c r="J45" s="6">
        <v>3</v>
      </c>
      <c r="K45" s="6" t="s">
        <v>187</v>
      </c>
      <c r="L45" s="6">
        <v>34</v>
      </c>
    </row>
    <row r="46" spans="1:12" x14ac:dyDescent="0.2">
      <c r="A46" s="6">
        <v>4</v>
      </c>
      <c r="B46" s="6" t="s">
        <v>187</v>
      </c>
      <c r="C46" s="6">
        <v>15</v>
      </c>
      <c r="E46" s="6">
        <v>4</v>
      </c>
      <c r="F46" s="6" t="s">
        <v>187</v>
      </c>
      <c r="G46" s="6">
        <v>23</v>
      </c>
      <c r="J46" s="6">
        <v>4</v>
      </c>
      <c r="K46" s="6" t="s">
        <v>187</v>
      </c>
      <c r="L46" s="6">
        <v>39</v>
      </c>
    </row>
    <row r="47" spans="1:12" x14ac:dyDescent="0.2">
      <c r="A47" s="6">
        <v>5</v>
      </c>
      <c r="B47" s="6" t="s">
        <v>187</v>
      </c>
      <c r="C47" s="6">
        <v>11</v>
      </c>
      <c r="E47" s="6">
        <v>5</v>
      </c>
      <c r="F47" s="6" t="s">
        <v>187</v>
      </c>
      <c r="G47" s="6">
        <v>24</v>
      </c>
      <c r="J47" s="6">
        <v>5</v>
      </c>
      <c r="K47" s="6" t="s">
        <v>187</v>
      </c>
      <c r="L47" s="6">
        <v>42</v>
      </c>
    </row>
    <row r="48" spans="1:12" x14ac:dyDescent="0.2">
      <c r="A48" s="6">
        <v>6</v>
      </c>
      <c r="B48" s="6" t="s">
        <v>187</v>
      </c>
      <c r="C48" s="6">
        <v>17</v>
      </c>
      <c r="E48" s="6">
        <v>6</v>
      </c>
      <c r="F48" s="6" t="s">
        <v>187</v>
      </c>
      <c r="G48" s="6">
        <v>18</v>
      </c>
      <c r="J48" s="6">
        <v>6</v>
      </c>
      <c r="K48" s="6" t="s">
        <v>187</v>
      </c>
      <c r="L48" s="6">
        <v>33</v>
      </c>
    </row>
    <row r="49" spans="1:12" x14ac:dyDescent="0.2">
      <c r="A49" s="6">
        <v>7</v>
      </c>
      <c r="B49" s="6" t="s">
        <v>187</v>
      </c>
      <c r="C49" s="6">
        <v>15</v>
      </c>
      <c r="E49" s="6">
        <v>7</v>
      </c>
      <c r="F49" s="6" t="s">
        <v>187</v>
      </c>
      <c r="G49" s="6">
        <v>17</v>
      </c>
      <c r="J49" s="6">
        <v>7</v>
      </c>
      <c r="K49" s="6" t="s">
        <v>187</v>
      </c>
      <c r="L49" s="6">
        <v>33</v>
      </c>
    </row>
    <row r="50" spans="1:12" x14ac:dyDescent="0.2">
      <c r="A50" s="6">
        <v>8</v>
      </c>
      <c r="B50" s="6" t="s">
        <v>187</v>
      </c>
      <c r="C50" s="6">
        <v>17</v>
      </c>
      <c r="E50" s="6">
        <v>8</v>
      </c>
      <c r="F50" s="6" t="s">
        <v>187</v>
      </c>
      <c r="G50" s="6">
        <v>30</v>
      </c>
      <c r="J50" s="6">
        <v>8</v>
      </c>
      <c r="K50" s="6" t="s">
        <v>187</v>
      </c>
      <c r="L50" s="6">
        <v>34</v>
      </c>
    </row>
    <row r="51" spans="1:12" x14ac:dyDescent="0.2">
      <c r="A51" s="6">
        <v>9</v>
      </c>
      <c r="B51" s="6" t="s">
        <v>187</v>
      </c>
      <c r="C51" s="6">
        <v>15</v>
      </c>
      <c r="E51" s="6">
        <v>9</v>
      </c>
      <c r="F51" s="6" t="s">
        <v>187</v>
      </c>
      <c r="G51" s="6">
        <v>17</v>
      </c>
      <c r="J51" s="6">
        <v>9</v>
      </c>
      <c r="K51" s="6" t="s">
        <v>187</v>
      </c>
      <c r="L51" s="6">
        <v>32</v>
      </c>
    </row>
    <row r="52" spans="1:12" x14ac:dyDescent="0.2">
      <c r="A52" s="6">
        <v>10</v>
      </c>
      <c r="B52" s="6" t="s">
        <v>187</v>
      </c>
      <c r="C52" s="6">
        <v>17</v>
      </c>
      <c r="E52" s="6">
        <v>10</v>
      </c>
      <c r="F52" s="6" t="s">
        <v>187</v>
      </c>
      <c r="G52" s="6">
        <v>23</v>
      </c>
      <c r="J52" s="6">
        <v>10</v>
      </c>
      <c r="K52" s="6" t="s">
        <v>187</v>
      </c>
      <c r="L52" s="6">
        <v>34</v>
      </c>
    </row>
    <row r="53" spans="1:12" x14ac:dyDescent="0.2">
      <c r="A53" s="6">
        <v>11</v>
      </c>
      <c r="B53" s="6" t="s">
        <v>187</v>
      </c>
      <c r="C53" s="6">
        <v>14</v>
      </c>
      <c r="J53" s="6">
        <v>11</v>
      </c>
      <c r="K53" s="6" t="s">
        <v>187</v>
      </c>
      <c r="L53" s="6">
        <v>35</v>
      </c>
    </row>
    <row r="54" spans="1:12" x14ac:dyDescent="0.2">
      <c r="A54" s="6">
        <v>12</v>
      </c>
      <c r="B54" s="6" t="s">
        <v>187</v>
      </c>
      <c r="C54" s="6">
        <v>17</v>
      </c>
      <c r="J54" s="6">
        <v>12</v>
      </c>
      <c r="K54" s="6" t="s">
        <v>187</v>
      </c>
      <c r="L54" s="6">
        <v>32</v>
      </c>
    </row>
    <row r="55" spans="1:12" x14ac:dyDescent="0.2">
      <c r="A55" s="6">
        <v>13</v>
      </c>
      <c r="B55" s="6" t="s">
        <v>187</v>
      </c>
      <c r="C55" s="6">
        <v>14</v>
      </c>
      <c r="J55" s="6">
        <v>13</v>
      </c>
      <c r="K55" s="6" t="s">
        <v>187</v>
      </c>
      <c r="L55" s="6">
        <v>30</v>
      </c>
    </row>
    <row r="56" spans="1:12" x14ac:dyDescent="0.2">
      <c r="A56" s="6">
        <v>14</v>
      </c>
      <c r="B56" s="6" t="s">
        <v>187</v>
      </c>
      <c r="C56" s="6">
        <v>12</v>
      </c>
      <c r="J56" s="6">
        <v>14</v>
      </c>
      <c r="K56" s="6" t="s">
        <v>187</v>
      </c>
      <c r="L56" s="6">
        <v>30</v>
      </c>
    </row>
    <row r="57" spans="1:12" x14ac:dyDescent="0.2">
      <c r="A57" s="6">
        <v>15</v>
      </c>
      <c r="B57" s="6" t="s">
        <v>187</v>
      </c>
      <c r="C57" s="6">
        <v>13</v>
      </c>
      <c r="J57" s="6">
        <v>15</v>
      </c>
      <c r="K57" s="6" t="s">
        <v>187</v>
      </c>
      <c r="L57" s="6">
        <v>41</v>
      </c>
    </row>
    <row r="58" spans="1:12" x14ac:dyDescent="0.2">
      <c r="A58" s="6">
        <v>16</v>
      </c>
      <c r="B58" s="6" t="s">
        <v>187</v>
      </c>
      <c r="C58" s="6">
        <v>13</v>
      </c>
      <c r="J58" s="6">
        <v>16</v>
      </c>
      <c r="K58" s="6" t="s">
        <v>187</v>
      </c>
      <c r="L58" s="6">
        <v>38</v>
      </c>
    </row>
    <row r="59" spans="1:12" x14ac:dyDescent="0.2">
      <c r="A59" s="6">
        <v>17</v>
      </c>
      <c r="B59" s="6" t="s">
        <v>187</v>
      </c>
      <c r="C59" s="6">
        <v>16</v>
      </c>
    </row>
    <row r="61" spans="1:12" x14ac:dyDescent="0.2">
      <c r="A61" s="12" t="s">
        <v>22</v>
      </c>
      <c r="C61" s="6">
        <f>AVERAGE(C43:C59)</f>
        <v>14.823529411764707</v>
      </c>
      <c r="E61" s="12" t="s">
        <v>22</v>
      </c>
      <c r="G61" s="6">
        <f>AVERAGE(G43:G52)</f>
        <v>20.6</v>
      </c>
      <c r="J61" s="12" t="s">
        <v>22</v>
      </c>
      <c r="L61" s="6">
        <f>AVERAGE(L43:L58)</f>
        <v>34.6875</v>
      </c>
    </row>
    <row r="65" spans="1:12" ht="34" x14ac:dyDescent="0.2">
      <c r="A65" s="12" t="s">
        <v>188</v>
      </c>
      <c r="B65" s="12" t="s">
        <v>231</v>
      </c>
      <c r="C65" s="24" t="s">
        <v>190</v>
      </c>
      <c r="F65" s="12" t="s">
        <v>231</v>
      </c>
      <c r="G65" s="24" t="s">
        <v>191</v>
      </c>
      <c r="H65" s="12"/>
      <c r="I65" s="12"/>
    </row>
    <row r="66" spans="1:12" x14ac:dyDescent="0.2">
      <c r="J66" s="12"/>
      <c r="K66" s="12" t="s">
        <v>231</v>
      </c>
      <c r="L66" s="12" t="s">
        <v>192</v>
      </c>
    </row>
    <row r="67" spans="1:12" x14ac:dyDescent="0.2">
      <c r="A67" s="6">
        <v>3</v>
      </c>
      <c r="B67" s="6" t="s">
        <v>189</v>
      </c>
      <c r="C67" s="6">
        <v>25</v>
      </c>
      <c r="E67" s="6">
        <v>1</v>
      </c>
      <c r="F67" s="6" t="s">
        <v>189</v>
      </c>
      <c r="G67" s="6">
        <v>28</v>
      </c>
      <c r="J67" s="12"/>
      <c r="K67" s="12"/>
      <c r="L67" s="12"/>
    </row>
    <row r="68" spans="1:12" x14ac:dyDescent="0.2">
      <c r="A68" s="6">
        <v>4</v>
      </c>
      <c r="B68" s="6" t="s">
        <v>189</v>
      </c>
      <c r="C68" s="6">
        <v>27</v>
      </c>
      <c r="E68" s="6">
        <v>2</v>
      </c>
      <c r="F68" s="6" t="s">
        <v>189</v>
      </c>
      <c r="G68" s="6">
        <v>46</v>
      </c>
      <c r="J68" s="6">
        <v>1</v>
      </c>
      <c r="K68" s="6" t="s">
        <v>189</v>
      </c>
      <c r="L68" s="6">
        <v>85</v>
      </c>
    </row>
    <row r="69" spans="1:12" x14ac:dyDescent="0.2">
      <c r="A69" s="6">
        <v>5</v>
      </c>
      <c r="B69" s="6" t="s">
        <v>189</v>
      </c>
      <c r="C69" s="6">
        <v>29</v>
      </c>
      <c r="E69" s="6">
        <v>3</v>
      </c>
      <c r="F69" s="6" t="s">
        <v>189</v>
      </c>
      <c r="G69" s="6">
        <v>41</v>
      </c>
      <c r="J69" s="6">
        <v>2</v>
      </c>
      <c r="K69" s="6" t="s">
        <v>189</v>
      </c>
      <c r="L69" s="6">
        <v>69</v>
      </c>
    </row>
    <row r="70" spans="1:12" x14ac:dyDescent="0.2">
      <c r="A70" s="6">
        <v>6</v>
      </c>
      <c r="B70" s="6" t="s">
        <v>189</v>
      </c>
      <c r="C70" s="6">
        <v>25</v>
      </c>
      <c r="E70" s="6">
        <v>4</v>
      </c>
      <c r="F70" s="6" t="s">
        <v>189</v>
      </c>
      <c r="G70" s="6">
        <v>32</v>
      </c>
      <c r="J70" s="6">
        <v>3</v>
      </c>
      <c r="K70" s="6" t="s">
        <v>189</v>
      </c>
      <c r="L70" s="6">
        <v>57</v>
      </c>
    </row>
    <row r="71" spans="1:12" x14ac:dyDescent="0.2">
      <c r="A71" s="6">
        <v>7</v>
      </c>
      <c r="B71" s="6" t="s">
        <v>189</v>
      </c>
      <c r="C71" s="6">
        <v>25</v>
      </c>
      <c r="E71" s="6">
        <v>5</v>
      </c>
      <c r="F71" s="6" t="s">
        <v>189</v>
      </c>
      <c r="G71" s="6">
        <v>35</v>
      </c>
      <c r="J71" s="6">
        <v>4</v>
      </c>
      <c r="K71" s="6" t="s">
        <v>189</v>
      </c>
      <c r="L71" s="6">
        <v>64</v>
      </c>
    </row>
    <row r="72" spans="1:12" x14ac:dyDescent="0.2">
      <c r="A72" s="6">
        <v>8</v>
      </c>
      <c r="B72" s="6" t="s">
        <v>189</v>
      </c>
      <c r="C72" s="6">
        <v>19</v>
      </c>
      <c r="E72" s="6">
        <v>6</v>
      </c>
      <c r="F72" s="6" t="s">
        <v>189</v>
      </c>
      <c r="G72" s="6">
        <v>28</v>
      </c>
      <c r="J72" s="6">
        <v>5</v>
      </c>
      <c r="K72" s="6" t="s">
        <v>189</v>
      </c>
      <c r="L72" s="6">
        <v>67</v>
      </c>
    </row>
    <row r="73" spans="1:12" x14ac:dyDescent="0.2">
      <c r="A73" s="6">
        <v>9</v>
      </c>
      <c r="B73" s="6" t="s">
        <v>189</v>
      </c>
      <c r="C73" s="6">
        <v>26</v>
      </c>
      <c r="E73" s="6">
        <v>7</v>
      </c>
      <c r="F73" s="6" t="s">
        <v>189</v>
      </c>
      <c r="G73" s="6">
        <v>24</v>
      </c>
      <c r="J73" s="6">
        <v>6</v>
      </c>
      <c r="K73" s="6" t="s">
        <v>189</v>
      </c>
      <c r="L73" s="6">
        <v>59</v>
      </c>
    </row>
    <row r="74" spans="1:12" x14ac:dyDescent="0.2">
      <c r="A74" s="6">
        <v>10</v>
      </c>
      <c r="B74" s="6" t="s">
        <v>189</v>
      </c>
      <c r="C74" s="6">
        <v>24</v>
      </c>
      <c r="E74" s="6">
        <v>8</v>
      </c>
      <c r="F74" s="6" t="s">
        <v>189</v>
      </c>
      <c r="G74" s="6">
        <v>31</v>
      </c>
      <c r="J74" s="6">
        <v>7</v>
      </c>
      <c r="K74" s="6" t="s">
        <v>189</v>
      </c>
      <c r="L74" s="6">
        <v>71</v>
      </c>
    </row>
    <row r="75" spans="1:12" x14ac:dyDescent="0.2">
      <c r="A75" s="6">
        <v>11</v>
      </c>
      <c r="B75" s="6" t="s">
        <v>189</v>
      </c>
      <c r="C75" s="6">
        <v>26</v>
      </c>
      <c r="E75" s="6">
        <v>9</v>
      </c>
      <c r="F75" s="6" t="s">
        <v>189</v>
      </c>
      <c r="G75" s="6">
        <v>29</v>
      </c>
      <c r="J75" s="6">
        <v>8</v>
      </c>
      <c r="K75" s="6" t="s">
        <v>189</v>
      </c>
      <c r="L75" s="6">
        <v>60</v>
      </c>
    </row>
    <row r="76" spans="1:12" x14ac:dyDescent="0.2">
      <c r="A76" s="6">
        <v>12</v>
      </c>
      <c r="B76" s="6" t="s">
        <v>189</v>
      </c>
      <c r="C76" s="6">
        <v>29</v>
      </c>
      <c r="E76" s="6">
        <v>10</v>
      </c>
      <c r="F76" s="6" t="s">
        <v>189</v>
      </c>
      <c r="G76" s="6">
        <v>30</v>
      </c>
      <c r="J76" s="6">
        <v>9</v>
      </c>
      <c r="K76" s="6" t="s">
        <v>189</v>
      </c>
      <c r="L76" s="6">
        <v>61</v>
      </c>
    </row>
    <row r="77" spans="1:12" x14ac:dyDescent="0.2">
      <c r="A77" s="6">
        <v>13</v>
      </c>
      <c r="B77" s="6" t="s">
        <v>189</v>
      </c>
      <c r="C77" s="6">
        <v>27</v>
      </c>
      <c r="J77" s="6">
        <v>10</v>
      </c>
      <c r="K77" s="6" t="s">
        <v>189</v>
      </c>
      <c r="L77" s="6">
        <v>54</v>
      </c>
    </row>
    <row r="78" spans="1:12" x14ac:dyDescent="0.2">
      <c r="A78" s="6">
        <v>14</v>
      </c>
      <c r="B78" s="6" t="s">
        <v>189</v>
      </c>
      <c r="C78" s="6">
        <v>28</v>
      </c>
      <c r="J78" s="6">
        <v>11</v>
      </c>
      <c r="K78" s="6" t="s">
        <v>189</v>
      </c>
      <c r="L78" s="6">
        <v>72</v>
      </c>
    </row>
    <row r="79" spans="1:12" x14ac:dyDescent="0.2">
      <c r="A79" s="6">
        <v>15</v>
      </c>
      <c r="B79" s="6" t="s">
        <v>189</v>
      </c>
      <c r="C79" s="6">
        <v>27</v>
      </c>
      <c r="J79" s="6">
        <v>12</v>
      </c>
      <c r="K79" s="6" t="s">
        <v>189</v>
      </c>
      <c r="L79" s="6">
        <v>74</v>
      </c>
    </row>
    <row r="80" spans="1:12" x14ac:dyDescent="0.2">
      <c r="J80" s="6">
        <v>13</v>
      </c>
      <c r="K80" s="6" t="s">
        <v>189</v>
      </c>
      <c r="L80" s="6">
        <v>61</v>
      </c>
    </row>
    <row r="81" spans="1:12" x14ac:dyDescent="0.2">
      <c r="J81" s="6">
        <v>14</v>
      </c>
      <c r="K81" s="6" t="s">
        <v>189</v>
      </c>
      <c r="L81" s="6">
        <v>58</v>
      </c>
    </row>
    <row r="82" spans="1:12" x14ac:dyDescent="0.2">
      <c r="J82" s="6">
        <v>15</v>
      </c>
      <c r="K82" s="6" t="s">
        <v>189</v>
      </c>
      <c r="L82" s="6">
        <v>51</v>
      </c>
    </row>
    <row r="83" spans="1:12" x14ac:dyDescent="0.2">
      <c r="J83" s="6">
        <v>16</v>
      </c>
      <c r="K83" s="6" t="s">
        <v>189</v>
      </c>
      <c r="L83" s="6">
        <v>70</v>
      </c>
    </row>
    <row r="85" spans="1:12" x14ac:dyDescent="0.2">
      <c r="A85" s="12" t="s">
        <v>22</v>
      </c>
      <c r="C85" s="6">
        <f>AVERAGE(C67:C79)</f>
        <v>25.923076923076923</v>
      </c>
      <c r="E85" s="12" t="s">
        <v>22</v>
      </c>
      <c r="G85" s="6">
        <f>AVERAGE(G67:G76)</f>
        <v>32.4</v>
      </c>
      <c r="J85" s="12" t="s">
        <v>22</v>
      </c>
      <c r="L85" s="6">
        <f>AVERAGE(L68:L83)</f>
        <v>64.562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C9337-E051-FE43-B8C3-E79988315A19}">
  <dimension ref="A1:F29"/>
  <sheetViews>
    <sheetView workbookViewId="0">
      <selection activeCell="E7" sqref="E7"/>
    </sheetView>
  </sheetViews>
  <sheetFormatPr baseColWidth="10" defaultRowHeight="16" x14ac:dyDescent="0.2"/>
  <cols>
    <col min="1" max="1" width="10.83203125" style="6"/>
    <col min="2" max="2" width="13" style="6" customWidth="1"/>
    <col min="3" max="3" width="16.5" style="6" customWidth="1"/>
    <col min="4" max="4" width="10.83203125" style="6"/>
    <col min="5" max="5" width="40.83203125" style="6" customWidth="1"/>
    <col min="6" max="6" width="23.83203125" style="6" customWidth="1"/>
    <col min="7" max="16384" width="10.83203125" style="6"/>
  </cols>
  <sheetData>
    <row r="1" spans="1:6" x14ac:dyDescent="0.2">
      <c r="B1" s="12" t="s">
        <v>233</v>
      </c>
    </row>
    <row r="2" spans="1:6" s="12" customFormat="1" x14ac:dyDescent="0.2">
      <c r="A2" s="12" t="s">
        <v>200</v>
      </c>
      <c r="B2" s="14" t="s">
        <v>143</v>
      </c>
      <c r="C2" s="14" t="s">
        <v>144</v>
      </c>
      <c r="E2" s="12" t="s">
        <v>169</v>
      </c>
      <c r="F2" s="14"/>
    </row>
    <row r="3" spans="1:6" x14ac:dyDescent="0.2">
      <c r="A3" s="6">
        <v>1</v>
      </c>
      <c r="B3" s="1">
        <v>77.927588157646696</v>
      </c>
      <c r="C3" s="1">
        <v>155.75982955835701</v>
      </c>
      <c r="E3" s="3" t="s">
        <v>179</v>
      </c>
      <c r="F3" s="1" t="s">
        <v>144</v>
      </c>
    </row>
    <row r="4" spans="1:6" x14ac:dyDescent="0.2">
      <c r="A4" s="6">
        <v>2</v>
      </c>
      <c r="B4" s="1">
        <v>81.689609654912402</v>
      </c>
      <c r="C4" s="1">
        <v>159.80553941701501</v>
      </c>
      <c r="E4" s="3" t="s">
        <v>3</v>
      </c>
      <c r="F4" s="1" t="s">
        <v>3</v>
      </c>
    </row>
    <row r="5" spans="1:6" x14ac:dyDescent="0.2">
      <c r="A5" s="6">
        <v>3</v>
      </c>
      <c r="B5" s="1">
        <v>85.989062794644596</v>
      </c>
      <c r="C5" s="1">
        <v>123.30986506703201</v>
      </c>
      <c r="E5" s="3" t="s">
        <v>2</v>
      </c>
      <c r="F5" s="1" t="s">
        <v>143</v>
      </c>
    </row>
    <row r="6" spans="1:6" x14ac:dyDescent="0.2">
      <c r="E6" s="3"/>
      <c r="F6" s="1"/>
    </row>
    <row r="7" spans="1:6" x14ac:dyDescent="0.2">
      <c r="A7" s="12" t="s">
        <v>22</v>
      </c>
      <c r="B7" s="6">
        <f>AVERAGE(B3:B5)</f>
        <v>81.868753535734569</v>
      </c>
      <c r="C7" s="6">
        <f>AVERAGE(C3:C5)</f>
        <v>146.29174468080134</v>
      </c>
      <c r="E7" s="18" t="s">
        <v>145</v>
      </c>
      <c r="F7" s="1"/>
    </row>
    <row r="8" spans="1:6" x14ac:dyDescent="0.2">
      <c r="A8" s="12" t="s">
        <v>168</v>
      </c>
      <c r="B8" s="6">
        <f>STDEV(B3:B5)/SQRT(COUNT(B3:B5))</f>
        <v>2.328870450688282</v>
      </c>
      <c r="C8" s="6">
        <f>STDEV(C3:C5)/SQRT(COUNT(C3:C5))</f>
        <v>11.550137589388989</v>
      </c>
      <c r="E8" s="3" t="s">
        <v>5</v>
      </c>
      <c r="F8" s="21">
        <v>5.4000000000000003E-3</v>
      </c>
    </row>
    <row r="9" spans="1:6" x14ac:dyDescent="0.2">
      <c r="E9" s="3" t="s">
        <v>8</v>
      </c>
      <c r="F9" s="15" t="s">
        <v>24</v>
      </c>
    </row>
    <row r="10" spans="1:6" x14ac:dyDescent="0.2">
      <c r="E10" s="3" t="s">
        <v>10</v>
      </c>
      <c r="F10" s="15" t="s">
        <v>11</v>
      </c>
    </row>
    <row r="11" spans="1:6" x14ac:dyDescent="0.2">
      <c r="E11" s="3" t="s">
        <v>12</v>
      </c>
      <c r="F11" s="15" t="s">
        <v>13</v>
      </c>
    </row>
    <row r="12" spans="1:6" x14ac:dyDescent="0.2">
      <c r="E12" s="3" t="s">
        <v>104</v>
      </c>
      <c r="F12" s="15" t="s">
        <v>146</v>
      </c>
    </row>
    <row r="13" spans="1:6" x14ac:dyDescent="0.2">
      <c r="E13" s="3"/>
      <c r="F13" s="15"/>
    </row>
    <row r="14" spans="1:6" x14ac:dyDescent="0.2">
      <c r="E14" s="3" t="s">
        <v>77</v>
      </c>
      <c r="F14" s="15"/>
    </row>
    <row r="15" spans="1:6" x14ac:dyDescent="0.2">
      <c r="E15" s="3" t="s">
        <v>78</v>
      </c>
      <c r="F15" s="15">
        <v>81.87</v>
      </c>
    </row>
    <row r="16" spans="1:6" x14ac:dyDescent="0.2">
      <c r="E16" s="3" t="s">
        <v>240</v>
      </c>
      <c r="F16" s="15">
        <v>146.30000000000001</v>
      </c>
    </row>
    <row r="17" spans="5:6" x14ac:dyDescent="0.2">
      <c r="E17" s="3" t="s">
        <v>241</v>
      </c>
      <c r="F17" s="15" t="s">
        <v>147</v>
      </c>
    </row>
    <row r="18" spans="5:6" x14ac:dyDescent="0.2">
      <c r="E18" s="3" t="s">
        <v>80</v>
      </c>
      <c r="F18" s="15" t="s">
        <v>148</v>
      </c>
    </row>
    <row r="19" spans="5:6" x14ac:dyDescent="0.2">
      <c r="E19" s="3" t="s">
        <v>82</v>
      </c>
      <c r="F19" s="15">
        <v>0.88200000000000001</v>
      </c>
    </row>
    <row r="20" spans="5:6" x14ac:dyDescent="0.2">
      <c r="E20" s="3"/>
      <c r="F20" s="15"/>
    </row>
    <row r="21" spans="5:6" x14ac:dyDescent="0.2">
      <c r="E21" s="3" t="s">
        <v>83</v>
      </c>
      <c r="F21" s="15"/>
    </row>
    <row r="22" spans="5:6" x14ac:dyDescent="0.2">
      <c r="E22" s="3" t="s">
        <v>84</v>
      </c>
      <c r="F22" s="15" t="s">
        <v>149</v>
      </c>
    </row>
    <row r="23" spans="5:6" x14ac:dyDescent="0.2">
      <c r="E23" s="3" t="s">
        <v>5</v>
      </c>
      <c r="F23" s="15">
        <v>7.8100000000000003E-2</v>
      </c>
    </row>
    <row r="24" spans="5:6" x14ac:dyDescent="0.2">
      <c r="E24" s="3" t="s">
        <v>8</v>
      </c>
      <c r="F24" s="15" t="s">
        <v>56</v>
      </c>
    </row>
    <row r="25" spans="5:6" x14ac:dyDescent="0.2">
      <c r="E25" s="3" t="s">
        <v>10</v>
      </c>
      <c r="F25" s="15" t="s">
        <v>55</v>
      </c>
    </row>
    <row r="26" spans="5:6" x14ac:dyDescent="0.2">
      <c r="E26" s="3"/>
      <c r="F26" s="15"/>
    </row>
    <row r="27" spans="5:6" x14ac:dyDescent="0.2">
      <c r="E27" s="3" t="s">
        <v>86</v>
      </c>
      <c r="F27" s="15"/>
    </row>
    <row r="28" spans="5:6" x14ac:dyDescent="0.2">
      <c r="E28" s="3" t="s">
        <v>87</v>
      </c>
      <c r="F28" s="15">
        <v>3</v>
      </c>
    </row>
    <row r="29" spans="5:6" x14ac:dyDescent="0.2">
      <c r="E29" s="3" t="s">
        <v>242</v>
      </c>
      <c r="F29" s="15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30EA4-6D23-204F-9710-41389F146256}">
  <dimension ref="A1:F20"/>
  <sheetViews>
    <sheetView workbookViewId="0">
      <selection activeCell="E7" sqref="E7"/>
    </sheetView>
  </sheetViews>
  <sheetFormatPr baseColWidth="10" defaultRowHeight="16" x14ac:dyDescent="0.2"/>
  <cols>
    <col min="2" max="2" width="17.6640625" customWidth="1"/>
    <col min="3" max="3" width="19.33203125" customWidth="1"/>
    <col min="5" max="5" width="32.5" customWidth="1"/>
    <col min="6" max="6" width="15" customWidth="1"/>
  </cols>
  <sheetData>
    <row r="1" spans="1:6" x14ac:dyDescent="0.2">
      <c r="B1" s="12" t="s">
        <v>201</v>
      </c>
    </row>
    <row r="2" spans="1:6" x14ac:dyDescent="0.2">
      <c r="A2" s="16" t="s">
        <v>200</v>
      </c>
      <c r="B2" s="14" t="s">
        <v>0</v>
      </c>
      <c r="C2" s="14" t="s">
        <v>1</v>
      </c>
      <c r="E2" s="12" t="s">
        <v>169</v>
      </c>
      <c r="F2" s="1"/>
    </row>
    <row r="3" spans="1:6" x14ac:dyDescent="0.2">
      <c r="A3">
        <v>1</v>
      </c>
      <c r="B3" s="1">
        <v>0.87</v>
      </c>
      <c r="C3" s="1">
        <v>0.25</v>
      </c>
      <c r="E3" s="3" t="s">
        <v>179</v>
      </c>
      <c r="F3" s="1" t="s">
        <v>1</v>
      </c>
    </row>
    <row r="4" spans="1:6" x14ac:dyDescent="0.2">
      <c r="A4">
        <v>2</v>
      </c>
      <c r="B4" s="1">
        <v>1.28</v>
      </c>
      <c r="C4" s="1">
        <v>0.28000000000000003</v>
      </c>
      <c r="E4" s="3" t="s">
        <v>3</v>
      </c>
      <c r="F4" s="1" t="s">
        <v>3</v>
      </c>
    </row>
    <row r="5" spans="1:6" x14ac:dyDescent="0.2">
      <c r="A5">
        <v>3</v>
      </c>
      <c r="B5" s="1">
        <v>0.98</v>
      </c>
      <c r="C5" s="1">
        <v>0.14000000000000001</v>
      </c>
      <c r="E5" s="3" t="s">
        <v>2</v>
      </c>
      <c r="F5" s="1" t="s">
        <v>0</v>
      </c>
    </row>
    <row r="6" spans="1:6" x14ac:dyDescent="0.2">
      <c r="A6">
        <v>4</v>
      </c>
      <c r="B6" s="1">
        <v>0.92</v>
      </c>
      <c r="C6" s="1">
        <v>0.11</v>
      </c>
      <c r="E6" s="3"/>
      <c r="F6" s="1"/>
    </row>
    <row r="7" spans="1:6" x14ac:dyDescent="0.2">
      <c r="E7" s="18" t="s">
        <v>4</v>
      </c>
      <c r="F7" s="1"/>
    </row>
    <row r="8" spans="1:6" x14ac:dyDescent="0.2">
      <c r="A8" s="12" t="s">
        <v>22</v>
      </c>
      <c r="B8" s="6">
        <f>AVERAGE(B3:B6)</f>
        <v>1.0125</v>
      </c>
      <c r="C8" s="6">
        <f>AVERAGE(C3:C6)</f>
        <v>0.19500000000000001</v>
      </c>
      <c r="E8" s="3" t="s">
        <v>5</v>
      </c>
      <c r="F8" s="21">
        <v>2.86E-2</v>
      </c>
    </row>
    <row r="9" spans="1:6" x14ac:dyDescent="0.2">
      <c r="A9" s="12" t="s">
        <v>168</v>
      </c>
      <c r="B9" s="6">
        <f>STDEV(B2:B6)/SQRT(COUNT(B2:B6))</f>
        <v>9.1957870788747495E-2</v>
      </c>
      <c r="C9" s="6">
        <f>STDEV(C2:C6)/SQRT(COUNT(C2:C6))</f>
        <v>4.1331989225457499E-2</v>
      </c>
      <c r="E9" s="3" t="s">
        <v>6</v>
      </c>
      <c r="F9" s="15" t="s">
        <v>7</v>
      </c>
    </row>
    <row r="10" spans="1:6" x14ac:dyDescent="0.2">
      <c r="E10" s="3" t="s">
        <v>8</v>
      </c>
      <c r="F10" s="15" t="s">
        <v>9</v>
      </c>
    </row>
    <row r="11" spans="1:6" x14ac:dyDescent="0.2">
      <c r="E11" s="3" t="s">
        <v>10</v>
      </c>
      <c r="F11" s="15" t="s">
        <v>11</v>
      </c>
    </row>
    <row r="12" spans="1:6" x14ac:dyDescent="0.2">
      <c r="C12" s="12"/>
      <c r="E12" s="3" t="s">
        <v>12</v>
      </c>
      <c r="F12" s="15" t="s">
        <v>13</v>
      </c>
    </row>
    <row r="13" spans="1:6" x14ac:dyDescent="0.2">
      <c r="E13" s="3" t="s">
        <v>239</v>
      </c>
      <c r="F13" s="15" t="s">
        <v>14</v>
      </c>
    </row>
    <row r="14" spans="1:6" x14ac:dyDescent="0.2">
      <c r="E14" s="3" t="s">
        <v>15</v>
      </c>
      <c r="F14" s="15">
        <v>0</v>
      </c>
    </row>
    <row r="15" spans="1:6" x14ac:dyDescent="0.2">
      <c r="E15" s="3"/>
      <c r="F15" s="15"/>
    </row>
    <row r="16" spans="1:6" x14ac:dyDescent="0.2">
      <c r="E16" s="3" t="s">
        <v>16</v>
      </c>
      <c r="F16" s="15"/>
    </row>
    <row r="17" spans="5:6" x14ac:dyDescent="0.2">
      <c r="E17" s="3" t="s">
        <v>18</v>
      </c>
      <c r="F17" s="15" t="s">
        <v>17</v>
      </c>
    </row>
    <row r="18" spans="5:6" x14ac:dyDescent="0.2">
      <c r="E18" s="3" t="s">
        <v>238</v>
      </c>
      <c r="F18" s="15" t="s">
        <v>19</v>
      </c>
    </row>
    <row r="19" spans="5:6" x14ac:dyDescent="0.2">
      <c r="E19" s="3" t="s">
        <v>20</v>
      </c>
      <c r="F19" s="15">
        <v>-0.755</v>
      </c>
    </row>
    <row r="20" spans="5:6" x14ac:dyDescent="0.2">
      <c r="E20" s="3" t="s">
        <v>21</v>
      </c>
      <c r="F20" s="15">
        <v>-0.7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B410F-1ECE-5A45-88CD-B1C4AA9A0022}">
  <dimension ref="A1:M43"/>
  <sheetViews>
    <sheetView workbookViewId="0">
      <selection activeCell="G8" sqref="G8"/>
    </sheetView>
  </sheetViews>
  <sheetFormatPr baseColWidth="10" defaultRowHeight="16" x14ac:dyDescent="0.2"/>
  <cols>
    <col min="1" max="1" width="14" style="6" customWidth="1"/>
    <col min="2" max="2" width="23.6640625" style="6" customWidth="1"/>
    <col min="3" max="6" width="10.83203125" style="6"/>
    <col min="7" max="7" width="35.6640625" style="6" bestFit="1" customWidth="1"/>
    <col min="8" max="8" width="18.5" style="6" customWidth="1"/>
    <col min="9" max="16384" width="10.83203125" style="6"/>
  </cols>
  <sheetData>
    <row r="1" spans="1:13" x14ac:dyDescent="0.2">
      <c r="B1" s="12" t="s">
        <v>232</v>
      </c>
      <c r="E1" s="12" t="s">
        <v>232</v>
      </c>
    </row>
    <row r="2" spans="1:13" x14ac:dyDescent="0.2">
      <c r="A2" s="12" t="s">
        <v>193</v>
      </c>
      <c r="D2" s="12" t="s">
        <v>194</v>
      </c>
    </row>
    <row r="3" spans="1:13" x14ac:dyDescent="0.2">
      <c r="A3" s="12" t="s">
        <v>200</v>
      </c>
      <c r="D3" s="12" t="s">
        <v>200</v>
      </c>
      <c r="G3" s="12" t="s">
        <v>169</v>
      </c>
      <c r="M3" s="14"/>
    </row>
    <row r="4" spans="1:13" x14ac:dyDescent="0.2">
      <c r="A4" s="6">
        <v>1</v>
      </c>
      <c r="B4" s="6">
        <v>135</v>
      </c>
      <c r="D4" s="6">
        <v>1</v>
      </c>
      <c r="E4" s="6">
        <v>44</v>
      </c>
      <c r="G4" s="3" t="s">
        <v>2</v>
      </c>
      <c r="H4" s="1" t="s">
        <v>193</v>
      </c>
      <c r="L4" s="3"/>
      <c r="M4" s="1"/>
    </row>
    <row r="5" spans="1:13" x14ac:dyDescent="0.2">
      <c r="A5" s="6">
        <v>2</v>
      </c>
      <c r="B5" s="6">
        <v>99</v>
      </c>
      <c r="D5" s="6">
        <v>2</v>
      </c>
      <c r="E5" s="6">
        <v>47</v>
      </c>
      <c r="G5" s="3" t="s">
        <v>3</v>
      </c>
      <c r="H5" s="1" t="s">
        <v>3</v>
      </c>
      <c r="L5" s="3"/>
      <c r="M5" s="1"/>
    </row>
    <row r="6" spans="1:13" x14ac:dyDescent="0.2">
      <c r="A6" s="6">
        <v>3</v>
      </c>
      <c r="B6" s="6">
        <v>112</v>
      </c>
      <c r="D6" s="6">
        <v>3</v>
      </c>
      <c r="E6" s="6">
        <v>33</v>
      </c>
      <c r="G6" s="3" t="s">
        <v>115</v>
      </c>
      <c r="H6" s="1" t="s">
        <v>194</v>
      </c>
      <c r="L6" s="3"/>
      <c r="M6" s="1"/>
    </row>
    <row r="7" spans="1:13" x14ac:dyDescent="0.2">
      <c r="A7" s="6">
        <v>4</v>
      </c>
      <c r="B7" s="6">
        <v>88</v>
      </c>
      <c r="D7" s="6">
        <v>4</v>
      </c>
      <c r="E7" s="6">
        <v>33</v>
      </c>
      <c r="G7" s="3"/>
      <c r="H7" s="1"/>
    </row>
    <row r="8" spans="1:13" x14ac:dyDescent="0.2">
      <c r="A8" s="6">
        <v>5</v>
      </c>
      <c r="B8" s="6">
        <v>83</v>
      </c>
      <c r="D8" s="6">
        <v>5</v>
      </c>
      <c r="E8" s="6">
        <v>33</v>
      </c>
      <c r="G8" s="18" t="s">
        <v>195</v>
      </c>
      <c r="H8" s="1"/>
    </row>
    <row r="9" spans="1:13" x14ac:dyDescent="0.2">
      <c r="A9" s="6">
        <v>6</v>
      </c>
      <c r="B9" s="6">
        <v>105</v>
      </c>
      <c r="D9" s="6">
        <v>6</v>
      </c>
      <c r="E9" s="6">
        <v>50</v>
      </c>
      <c r="G9" s="3" t="s">
        <v>5</v>
      </c>
      <c r="H9" s="21" t="s">
        <v>71</v>
      </c>
    </row>
    <row r="10" spans="1:13" x14ac:dyDescent="0.2">
      <c r="A10" s="6">
        <v>7</v>
      </c>
      <c r="B10" s="6">
        <v>90</v>
      </c>
      <c r="D10" s="6">
        <v>7</v>
      </c>
      <c r="E10" s="6">
        <v>44</v>
      </c>
      <c r="G10" s="3" t="s">
        <v>6</v>
      </c>
      <c r="H10" s="15" t="s">
        <v>196</v>
      </c>
    </row>
    <row r="11" spans="1:13" x14ac:dyDescent="0.2">
      <c r="A11" s="6">
        <v>8</v>
      </c>
      <c r="B11" s="6">
        <v>106</v>
      </c>
      <c r="D11" s="6">
        <v>8</v>
      </c>
      <c r="E11" s="6">
        <v>66</v>
      </c>
      <c r="G11" s="3" t="s">
        <v>8</v>
      </c>
      <c r="H11" s="15" t="s">
        <v>70</v>
      </c>
    </row>
    <row r="12" spans="1:13" x14ac:dyDescent="0.2">
      <c r="A12" s="6">
        <v>9</v>
      </c>
      <c r="B12" s="6">
        <v>134</v>
      </c>
      <c r="D12" s="6">
        <v>9</v>
      </c>
      <c r="E12" s="6">
        <v>47</v>
      </c>
      <c r="G12" s="3" t="s">
        <v>10</v>
      </c>
      <c r="H12" s="15" t="s">
        <v>11</v>
      </c>
    </row>
    <row r="13" spans="1:13" x14ac:dyDescent="0.2">
      <c r="A13" s="6">
        <v>10</v>
      </c>
      <c r="B13" s="6">
        <v>63</v>
      </c>
      <c r="D13" s="6">
        <v>10</v>
      </c>
      <c r="E13" s="6">
        <v>44</v>
      </c>
      <c r="G13" s="3" t="s">
        <v>197</v>
      </c>
      <c r="H13" s="15">
        <v>1</v>
      </c>
    </row>
    <row r="14" spans="1:13" ht="17" x14ac:dyDescent="0.2">
      <c r="A14" s="6">
        <v>11</v>
      </c>
      <c r="B14" s="6">
        <v>97</v>
      </c>
      <c r="D14" s="6">
        <v>11</v>
      </c>
      <c r="E14" s="6">
        <v>69</v>
      </c>
      <c r="G14" s="8"/>
      <c r="H14" s="9"/>
    </row>
    <row r="15" spans="1:13" ht="17" x14ac:dyDescent="0.2">
      <c r="A15" s="6">
        <v>12</v>
      </c>
      <c r="B15" s="6">
        <v>131</v>
      </c>
      <c r="D15" s="6">
        <v>12</v>
      </c>
      <c r="E15" s="6">
        <v>44</v>
      </c>
      <c r="G15" s="8"/>
      <c r="H15" s="9"/>
    </row>
    <row r="16" spans="1:13" x14ac:dyDescent="0.2">
      <c r="A16" s="6">
        <v>13</v>
      </c>
      <c r="B16" s="6">
        <v>109</v>
      </c>
      <c r="D16" s="6">
        <v>13</v>
      </c>
      <c r="E16" s="6">
        <v>44</v>
      </c>
    </row>
    <row r="17" spans="1:5" x14ac:dyDescent="0.2">
      <c r="A17" s="6">
        <v>14</v>
      </c>
      <c r="B17" s="6">
        <v>188</v>
      </c>
      <c r="D17" s="6">
        <v>14</v>
      </c>
      <c r="E17" s="6">
        <v>60</v>
      </c>
    </row>
    <row r="18" spans="1:5" x14ac:dyDescent="0.2">
      <c r="A18" s="6">
        <v>15</v>
      </c>
      <c r="B18" s="6">
        <v>160</v>
      </c>
      <c r="D18" s="6">
        <v>15</v>
      </c>
      <c r="E18" s="6">
        <v>75</v>
      </c>
    </row>
    <row r="19" spans="1:5" x14ac:dyDescent="0.2">
      <c r="A19" s="6">
        <v>16</v>
      </c>
      <c r="B19" s="6">
        <v>177</v>
      </c>
      <c r="D19" s="6">
        <v>16</v>
      </c>
      <c r="E19" s="6">
        <v>45</v>
      </c>
    </row>
    <row r="20" spans="1:5" x14ac:dyDescent="0.2">
      <c r="A20" s="6">
        <v>17</v>
      </c>
      <c r="B20" s="6">
        <v>129</v>
      </c>
      <c r="D20" s="6">
        <v>17</v>
      </c>
      <c r="E20" s="6">
        <v>64</v>
      </c>
    </row>
    <row r="21" spans="1:5" x14ac:dyDescent="0.2">
      <c r="A21" s="6">
        <v>18</v>
      </c>
      <c r="B21" s="6">
        <v>145</v>
      </c>
      <c r="D21" s="6">
        <v>18</v>
      </c>
      <c r="E21" s="6">
        <v>75</v>
      </c>
    </row>
    <row r="22" spans="1:5" x14ac:dyDescent="0.2">
      <c r="A22" s="6">
        <v>19</v>
      </c>
      <c r="B22" s="6">
        <v>146</v>
      </c>
      <c r="D22" s="6">
        <v>19</v>
      </c>
      <c r="E22" s="6">
        <v>75</v>
      </c>
    </row>
    <row r="23" spans="1:5" x14ac:dyDescent="0.2">
      <c r="A23" s="6">
        <v>20</v>
      </c>
      <c r="B23" s="6">
        <v>127</v>
      </c>
      <c r="D23" s="6">
        <v>20</v>
      </c>
      <c r="E23" s="6">
        <v>61</v>
      </c>
    </row>
    <row r="24" spans="1:5" x14ac:dyDescent="0.2">
      <c r="A24" s="6">
        <v>21</v>
      </c>
      <c r="B24" s="6">
        <v>141</v>
      </c>
      <c r="D24" s="6">
        <v>21</v>
      </c>
      <c r="E24" s="6">
        <v>69</v>
      </c>
    </row>
    <row r="25" spans="1:5" x14ac:dyDescent="0.2">
      <c r="A25" s="6">
        <v>22</v>
      </c>
      <c r="B25" s="6">
        <v>139</v>
      </c>
      <c r="D25" s="6">
        <v>22</v>
      </c>
      <c r="E25" s="6">
        <v>58</v>
      </c>
    </row>
    <row r="26" spans="1:5" x14ac:dyDescent="0.2">
      <c r="A26" s="6">
        <v>23</v>
      </c>
      <c r="B26" s="6">
        <v>176</v>
      </c>
      <c r="D26" s="6">
        <v>23</v>
      </c>
      <c r="E26" s="6">
        <v>63</v>
      </c>
    </row>
    <row r="27" spans="1:5" x14ac:dyDescent="0.2">
      <c r="A27" s="6">
        <v>24</v>
      </c>
      <c r="B27" s="6">
        <v>110</v>
      </c>
      <c r="D27" s="6">
        <v>24</v>
      </c>
      <c r="E27" s="6">
        <v>53</v>
      </c>
    </row>
    <row r="28" spans="1:5" x14ac:dyDescent="0.2">
      <c r="A28" s="6">
        <v>25</v>
      </c>
      <c r="B28" s="6">
        <v>119</v>
      </c>
      <c r="D28" s="6">
        <v>25</v>
      </c>
      <c r="E28" s="6">
        <v>80</v>
      </c>
    </row>
    <row r="29" spans="1:5" x14ac:dyDescent="0.2">
      <c r="A29" s="6">
        <v>26</v>
      </c>
      <c r="B29" s="6">
        <v>146</v>
      </c>
      <c r="D29" s="6">
        <v>26</v>
      </c>
      <c r="E29" s="6">
        <v>105</v>
      </c>
    </row>
    <row r="30" spans="1:5" x14ac:dyDescent="0.2">
      <c r="A30" s="6">
        <v>27</v>
      </c>
      <c r="B30" s="6">
        <v>151</v>
      </c>
      <c r="D30" s="6">
        <v>27</v>
      </c>
      <c r="E30" s="6">
        <v>61</v>
      </c>
    </row>
    <row r="31" spans="1:5" x14ac:dyDescent="0.2">
      <c r="A31" s="6">
        <v>28</v>
      </c>
      <c r="B31" s="6">
        <v>141</v>
      </c>
      <c r="D31" s="6">
        <v>28</v>
      </c>
      <c r="E31" s="6">
        <v>70</v>
      </c>
    </row>
    <row r="32" spans="1:5" x14ac:dyDescent="0.2">
      <c r="A32" s="6">
        <v>29</v>
      </c>
      <c r="B32" s="6">
        <v>127</v>
      </c>
      <c r="D32" s="6">
        <v>29</v>
      </c>
      <c r="E32" s="6">
        <v>44</v>
      </c>
    </row>
    <row r="33" spans="1:5" x14ac:dyDescent="0.2">
      <c r="A33" s="6">
        <v>30</v>
      </c>
      <c r="B33" s="6">
        <v>165</v>
      </c>
      <c r="D33" s="6">
        <v>30</v>
      </c>
      <c r="E33" s="6">
        <v>27</v>
      </c>
    </row>
    <row r="34" spans="1:5" x14ac:dyDescent="0.2">
      <c r="A34" s="6">
        <v>31</v>
      </c>
      <c r="B34" s="6">
        <v>130</v>
      </c>
      <c r="D34" s="6">
        <v>31</v>
      </c>
      <c r="E34" s="6">
        <v>46</v>
      </c>
    </row>
    <row r="35" spans="1:5" x14ac:dyDescent="0.2">
      <c r="A35" s="6">
        <v>32</v>
      </c>
      <c r="B35" s="6">
        <v>123</v>
      </c>
      <c r="D35" s="6">
        <v>32</v>
      </c>
      <c r="E35" s="6">
        <v>69</v>
      </c>
    </row>
    <row r="36" spans="1:5" x14ac:dyDescent="0.2">
      <c r="A36" s="6">
        <v>33</v>
      </c>
      <c r="B36" s="6">
        <v>104</v>
      </c>
      <c r="D36" s="6">
        <v>33</v>
      </c>
      <c r="E36" s="6">
        <v>46</v>
      </c>
    </row>
    <row r="37" spans="1:5" x14ac:dyDescent="0.2">
      <c r="A37" s="6">
        <v>34</v>
      </c>
      <c r="B37" s="6">
        <v>116</v>
      </c>
      <c r="D37" s="6">
        <v>34</v>
      </c>
      <c r="E37" s="6">
        <v>36</v>
      </c>
    </row>
    <row r="38" spans="1:5" x14ac:dyDescent="0.2">
      <c r="A38" s="6">
        <v>35</v>
      </c>
      <c r="B38" s="6">
        <v>143</v>
      </c>
      <c r="D38" s="6">
        <v>35</v>
      </c>
      <c r="E38" s="6">
        <v>71</v>
      </c>
    </row>
    <row r="39" spans="1:5" x14ac:dyDescent="0.2">
      <c r="A39" s="6">
        <v>36</v>
      </c>
      <c r="B39" s="6">
        <v>157</v>
      </c>
      <c r="D39" s="6">
        <v>36</v>
      </c>
      <c r="E39" s="6">
        <v>65</v>
      </c>
    </row>
    <row r="40" spans="1:5" x14ac:dyDescent="0.2">
      <c r="D40" s="6">
        <v>37</v>
      </c>
      <c r="E40" s="6">
        <v>32</v>
      </c>
    </row>
    <row r="42" spans="1:5" x14ac:dyDescent="0.2">
      <c r="A42" s="12" t="s">
        <v>22</v>
      </c>
      <c r="B42" s="6">
        <f>AVERAGE(B4:B39)</f>
        <v>128.11111111111111</v>
      </c>
      <c r="D42" s="12"/>
      <c r="E42" s="6">
        <f>AVERAGE(E4:E40)</f>
        <v>55.351351351351354</v>
      </c>
    </row>
    <row r="43" spans="1:5" x14ac:dyDescent="0.2">
      <c r="A43" s="12" t="s">
        <v>168</v>
      </c>
      <c r="B43" s="6">
        <f>STDEV(B4:B39)/SQRT(COUNT(B4:B39))</f>
        <v>4.6858073075465603</v>
      </c>
      <c r="D43" s="12"/>
      <c r="E43" s="6">
        <f>STDEV(E4:E40)/SQRT(COUNT(E4:E40))</f>
        <v>2.758066579250744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902C-EBEE-6D4E-BFA9-F6302E0CDE89}">
  <dimension ref="A1:F29"/>
  <sheetViews>
    <sheetView workbookViewId="0">
      <selection activeCell="E7" sqref="E7"/>
    </sheetView>
  </sheetViews>
  <sheetFormatPr baseColWidth="10" defaultRowHeight="16" x14ac:dyDescent="0.2"/>
  <cols>
    <col min="1" max="4" width="10.83203125" style="6"/>
    <col min="5" max="5" width="39" style="6" customWidth="1"/>
    <col min="6" max="6" width="22.6640625" style="6" customWidth="1"/>
    <col min="7" max="16384" width="10.83203125" style="6"/>
  </cols>
  <sheetData>
    <row r="1" spans="1:6" x14ac:dyDescent="0.2">
      <c r="B1" s="12" t="s">
        <v>234</v>
      </c>
    </row>
    <row r="2" spans="1:6" s="12" customFormat="1" x14ac:dyDescent="0.2">
      <c r="A2" s="12" t="s">
        <v>200</v>
      </c>
      <c r="B2" s="14" t="s">
        <v>30</v>
      </c>
      <c r="C2" s="14" t="s">
        <v>69</v>
      </c>
      <c r="E2" s="12" t="s">
        <v>169</v>
      </c>
      <c r="F2" s="14"/>
    </row>
    <row r="3" spans="1:6" x14ac:dyDescent="0.2">
      <c r="A3" s="6">
        <v>1</v>
      </c>
      <c r="B3" s="1">
        <v>32.67</v>
      </c>
      <c r="C3" s="1">
        <v>15.36</v>
      </c>
      <c r="E3" s="3" t="s">
        <v>179</v>
      </c>
      <c r="F3" s="1" t="s">
        <v>69</v>
      </c>
    </row>
    <row r="4" spans="1:6" x14ac:dyDescent="0.2">
      <c r="A4" s="6">
        <v>2</v>
      </c>
      <c r="B4" s="1">
        <v>31.46</v>
      </c>
      <c r="C4" s="1">
        <v>19.73</v>
      </c>
      <c r="E4" s="3" t="s">
        <v>3</v>
      </c>
      <c r="F4" s="1" t="s">
        <v>3</v>
      </c>
    </row>
    <row r="5" spans="1:6" x14ac:dyDescent="0.2">
      <c r="A5" s="6">
        <v>3</v>
      </c>
      <c r="B5" s="1">
        <v>35.56</v>
      </c>
      <c r="C5" s="1">
        <v>22.5</v>
      </c>
      <c r="E5" s="3" t="s">
        <v>2</v>
      </c>
      <c r="F5" s="1" t="s">
        <v>30</v>
      </c>
    </row>
    <row r="6" spans="1:6" x14ac:dyDescent="0.2">
      <c r="A6" s="6">
        <v>4</v>
      </c>
      <c r="B6" s="1"/>
      <c r="C6" s="1">
        <v>22</v>
      </c>
      <c r="E6" s="3"/>
      <c r="F6" s="1"/>
    </row>
    <row r="7" spans="1:6" x14ac:dyDescent="0.2">
      <c r="B7" s="1"/>
      <c r="C7" s="1"/>
      <c r="E7" s="18" t="s">
        <v>74</v>
      </c>
      <c r="F7" s="1"/>
    </row>
    <row r="8" spans="1:6" x14ac:dyDescent="0.2">
      <c r="A8" s="12" t="s">
        <v>22</v>
      </c>
      <c r="B8" s="6">
        <f>AVERAGE(B3:B5)</f>
        <v>33.229999999999997</v>
      </c>
      <c r="C8" s="6">
        <f>AVERAGE(C3:C6)</f>
        <v>19.897500000000001</v>
      </c>
      <c r="E8" s="3" t="s">
        <v>5</v>
      </c>
      <c r="F8" s="21">
        <v>1.2999999999999999E-3</v>
      </c>
    </row>
    <row r="9" spans="1:6" x14ac:dyDescent="0.2">
      <c r="A9" s="12" t="s">
        <v>168</v>
      </c>
      <c r="B9" s="6">
        <f>STDEV(B3:B5)/SQRT(COUNT(B3:B5))</f>
        <v>1.2162373671834517</v>
      </c>
      <c r="C9" s="6">
        <f>STDEV(C3:C6)/SQRT(COUNT(C3:C6))</f>
        <v>1.6281501517570938</v>
      </c>
      <c r="E9" s="3" t="s">
        <v>8</v>
      </c>
      <c r="F9" s="15" t="s">
        <v>24</v>
      </c>
    </row>
    <row r="10" spans="1:6" x14ac:dyDescent="0.2">
      <c r="E10" s="3" t="s">
        <v>10</v>
      </c>
      <c r="F10" s="15" t="s">
        <v>11</v>
      </c>
    </row>
    <row r="11" spans="1:6" x14ac:dyDescent="0.2">
      <c r="E11" s="3" t="s">
        <v>12</v>
      </c>
      <c r="F11" s="15" t="s">
        <v>13</v>
      </c>
    </row>
    <row r="12" spans="1:6" x14ac:dyDescent="0.2">
      <c r="E12" s="3" t="s">
        <v>75</v>
      </c>
      <c r="F12" s="15" t="s">
        <v>150</v>
      </c>
    </row>
    <row r="13" spans="1:6" x14ac:dyDescent="0.2">
      <c r="E13" s="3"/>
      <c r="F13" s="15"/>
    </row>
    <row r="14" spans="1:6" x14ac:dyDescent="0.2">
      <c r="E14" s="3" t="s">
        <v>77</v>
      </c>
      <c r="F14" s="15"/>
    </row>
    <row r="15" spans="1:6" x14ac:dyDescent="0.2">
      <c r="E15" s="3" t="s">
        <v>78</v>
      </c>
      <c r="F15" s="15">
        <v>33.229999999999997</v>
      </c>
    </row>
    <row r="16" spans="1:6" x14ac:dyDescent="0.2">
      <c r="E16" s="3" t="s">
        <v>240</v>
      </c>
      <c r="F16" s="15">
        <v>19.899999999999999</v>
      </c>
    </row>
    <row r="17" spans="5:6" x14ac:dyDescent="0.2">
      <c r="E17" s="3" t="s">
        <v>241</v>
      </c>
      <c r="F17" s="15" t="s">
        <v>151</v>
      </c>
    </row>
    <row r="18" spans="5:6" x14ac:dyDescent="0.2">
      <c r="E18" s="3" t="s">
        <v>80</v>
      </c>
      <c r="F18" s="15" t="s">
        <v>152</v>
      </c>
    </row>
    <row r="19" spans="5:6" x14ac:dyDescent="0.2">
      <c r="E19" s="3" t="s">
        <v>82</v>
      </c>
      <c r="F19" s="15">
        <v>0.89659999999999995</v>
      </c>
    </row>
    <row r="20" spans="5:6" x14ac:dyDescent="0.2">
      <c r="E20" s="3"/>
      <c r="F20" s="15"/>
    </row>
    <row r="21" spans="5:6" x14ac:dyDescent="0.2">
      <c r="E21" s="3" t="s">
        <v>83</v>
      </c>
      <c r="F21" s="15"/>
    </row>
    <row r="22" spans="5:6" x14ac:dyDescent="0.2">
      <c r="E22" s="3" t="s">
        <v>84</v>
      </c>
      <c r="F22" s="15" t="s">
        <v>153</v>
      </c>
    </row>
    <row r="23" spans="5:6" x14ac:dyDescent="0.2">
      <c r="E23" s="3" t="s">
        <v>5</v>
      </c>
      <c r="F23" s="15">
        <v>0.61729999999999996</v>
      </c>
    </row>
    <row r="24" spans="5:6" x14ac:dyDescent="0.2">
      <c r="E24" s="3" t="s">
        <v>8</v>
      </c>
      <c r="F24" s="15" t="s">
        <v>56</v>
      </c>
    </row>
    <row r="25" spans="5:6" x14ac:dyDescent="0.2">
      <c r="E25" s="3" t="s">
        <v>10</v>
      </c>
      <c r="F25" s="15" t="s">
        <v>55</v>
      </c>
    </row>
    <row r="26" spans="5:6" x14ac:dyDescent="0.2">
      <c r="E26" s="3"/>
      <c r="F26" s="15"/>
    </row>
    <row r="27" spans="5:6" x14ac:dyDescent="0.2">
      <c r="E27" s="3" t="s">
        <v>86</v>
      </c>
      <c r="F27" s="15"/>
    </row>
    <row r="28" spans="5:6" x14ac:dyDescent="0.2">
      <c r="E28" s="3" t="s">
        <v>87</v>
      </c>
      <c r="F28" s="15">
        <v>3</v>
      </c>
    </row>
    <row r="29" spans="5:6" x14ac:dyDescent="0.2">
      <c r="E29" s="3" t="s">
        <v>242</v>
      </c>
      <c r="F29" s="15">
        <v>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0507-3194-A84D-BCEB-7028608EB710}">
  <dimension ref="A1:F30"/>
  <sheetViews>
    <sheetView workbookViewId="0">
      <selection activeCell="E7" sqref="E7"/>
    </sheetView>
  </sheetViews>
  <sheetFormatPr baseColWidth="10" defaultRowHeight="16" x14ac:dyDescent="0.2"/>
  <cols>
    <col min="1" max="2" width="10.83203125" style="6"/>
    <col min="3" max="3" width="14.5" style="6" customWidth="1"/>
    <col min="4" max="4" width="10.83203125" style="6"/>
    <col min="5" max="5" width="39.1640625" style="6" customWidth="1"/>
    <col min="6" max="6" width="18.6640625" style="6" customWidth="1"/>
    <col min="7" max="16384" width="10.83203125" style="6"/>
  </cols>
  <sheetData>
    <row r="1" spans="1:6" x14ac:dyDescent="0.2">
      <c r="B1" s="12" t="s">
        <v>235</v>
      </c>
    </row>
    <row r="2" spans="1:6" s="12" customFormat="1" x14ac:dyDescent="0.2">
      <c r="A2" s="12" t="s">
        <v>200</v>
      </c>
      <c r="B2" s="14" t="s">
        <v>154</v>
      </c>
      <c r="C2" s="14" t="s">
        <v>155</v>
      </c>
      <c r="E2" s="12" t="s">
        <v>169</v>
      </c>
      <c r="F2" s="14"/>
    </row>
    <row r="3" spans="1:6" x14ac:dyDescent="0.2">
      <c r="A3" s="6">
        <v>1</v>
      </c>
      <c r="B3" s="1">
        <v>30.2583026</v>
      </c>
      <c r="C3" s="1">
        <v>38.5674931</v>
      </c>
      <c r="E3" s="3" t="s">
        <v>179</v>
      </c>
      <c r="F3" s="1" t="s">
        <v>155</v>
      </c>
    </row>
    <row r="4" spans="1:6" x14ac:dyDescent="0.2">
      <c r="A4" s="6">
        <v>2</v>
      </c>
      <c r="B4" s="1">
        <v>34.920634900000003</v>
      </c>
      <c r="C4" s="1">
        <v>55.483871000000001</v>
      </c>
      <c r="E4" s="3" t="s">
        <v>3</v>
      </c>
      <c r="F4" s="1" t="s">
        <v>3</v>
      </c>
    </row>
    <row r="5" spans="1:6" x14ac:dyDescent="0.2">
      <c r="A5" s="6">
        <v>3</v>
      </c>
      <c r="B5" s="1">
        <v>44</v>
      </c>
      <c r="C5" s="1">
        <v>43.478260900000002</v>
      </c>
      <c r="E5" s="3" t="s">
        <v>2</v>
      </c>
      <c r="F5" s="1" t="s">
        <v>154</v>
      </c>
    </row>
    <row r="6" spans="1:6" x14ac:dyDescent="0.2">
      <c r="A6" s="6">
        <v>4</v>
      </c>
      <c r="B6" s="1">
        <v>48.417721499999999</v>
      </c>
      <c r="C6" s="1">
        <v>40.794223799999997</v>
      </c>
      <c r="E6" s="3"/>
      <c r="F6" s="1"/>
    </row>
    <row r="7" spans="1:6" x14ac:dyDescent="0.2">
      <c r="E7" s="18" t="s">
        <v>74</v>
      </c>
      <c r="F7" s="1"/>
    </row>
    <row r="8" spans="1:6" x14ac:dyDescent="0.2">
      <c r="A8" s="12" t="s">
        <v>22</v>
      </c>
      <c r="B8" s="6">
        <f>AVERAGE(B3:B6)</f>
        <v>39.399164749999997</v>
      </c>
      <c r="C8" s="6">
        <f>AVERAGE(C3:C6)</f>
        <v>44.580962200000002</v>
      </c>
      <c r="E8" s="3" t="s">
        <v>5</v>
      </c>
      <c r="F8" s="21">
        <v>0.39100000000000001</v>
      </c>
    </row>
    <row r="9" spans="1:6" x14ac:dyDescent="0.2">
      <c r="A9" s="12" t="s">
        <v>168</v>
      </c>
      <c r="B9" s="6">
        <f>STDEV(B3:B6)/SQRT(COUNT(B3:B6))</f>
        <v>4.1444203586796293</v>
      </c>
      <c r="C9" s="6">
        <f>STDEV(C3:C6)/SQRT(COUNT(C3:C6))</f>
        <v>3.7703953018309537</v>
      </c>
      <c r="E9" s="3" t="s">
        <v>8</v>
      </c>
      <c r="F9" s="15" t="s">
        <v>56</v>
      </c>
    </row>
    <row r="10" spans="1:6" x14ac:dyDescent="0.2">
      <c r="E10" s="3" t="s">
        <v>10</v>
      </c>
      <c r="F10" s="15" t="s">
        <v>55</v>
      </c>
    </row>
    <row r="11" spans="1:6" x14ac:dyDescent="0.2">
      <c r="E11" s="3" t="s">
        <v>12</v>
      </c>
      <c r="F11" s="15" t="s">
        <v>13</v>
      </c>
    </row>
    <row r="12" spans="1:6" x14ac:dyDescent="0.2">
      <c r="E12" s="3" t="s">
        <v>75</v>
      </c>
      <c r="F12" s="15" t="s">
        <v>156</v>
      </c>
    </row>
    <row r="13" spans="1:6" x14ac:dyDescent="0.2">
      <c r="E13" s="3"/>
      <c r="F13" s="15"/>
    </row>
    <row r="14" spans="1:6" x14ac:dyDescent="0.2">
      <c r="E14" s="3" t="s">
        <v>77</v>
      </c>
      <c r="F14" s="15"/>
    </row>
    <row r="15" spans="1:6" x14ac:dyDescent="0.2">
      <c r="E15" s="3" t="s">
        <v>78</v>
      </c>
      <c r="F15" s="15">
        <v>39.4</v>
      </c>
    </row>
    <row r="16" spans="1:6" x14ac:dyDescent="0.2">
      <c r="E16" s="3" t="s">
        <v>240</v>
      </c>
      <c r="F16" s="15">
        <v>44.58</v>
      </c>
    </row>
    <row r="17" spans="5:6" x14ac:dyDescent="0.2">
      <c r="E17" s="3" t="s">
        <v>241</v>
      </c>
      <c r="F17" s="15" t="s">
        <v>157</v>
      </c>
    </row>
    <row r="18" spans="5:6" x14ac:dyDescent="0.2">
      <c r="E18" s="3" t="s">
        <v>80</v>
      </c>
      <c r="F18" s="15" t="s">
        <v>158</v>
      </c>
    </row>
    <row r="19" spans="5:6" x14ac:dyDescent="0.2">
      <c r="E19" s="3" t="s">
        <v>82</v>
      </c>
      <c r="F19" s="15">
        <v>0.12570000000000001</v>
      </c>
    </row>
    <row r="20" spans="5:6" x14ac:dyDescent="0.2">
      <c r="E20" s="3"/>
      <c r="F20" s="15"/>
    </row>
    <row r="21" spans="5:6" x14ac:dyDescent="0.2">
      <c r="E21" s="3" t="s">
        <v>83</v>
      </c>
      <c r="F21" s="15"/>
    </row>
    <row r="22" spans="5:6" x14ac:dyDescent="0.2">
      <c r="E22" s="3" t="s">
        <v>84</v>
      </c>
      <c r="F22" s="15" t="s">
        <v>159</v>
      </c>
    </row>
    <row r="23" spans="5:6" x14ac:dyDescent="0.2">
      <c r="E23" s="3" t="s">
        <v>5</v>
      </c>
      <c r="F23" s="15">
        <v>0.88009999999999999</v>
      </c>
    </row>
    <row r="24" spans="5:6" x14ac:dyDescent="0.2">
      <c r="E24" s="3" t="s">
        <v>8</v>
      </c>
      <c r="F24" s="15" t="s">
        <v>56</v>
      </c>
    </row>
    <row r="25" spans="5:6" x14ac:dyDescent="0.2">
      <c r="E25" s="3" t="s">
        <v>10</v>
      </c>
      <c r="F25" s="15" t="s">
        <v>55</v>
      </c>
    </row>
    <row r="26" spans="5:6" x14ac:dyDescent="0.2">
      <c r="E26" s="3"/>
      <c r="F26" s="15"/>
    </row>
    <row r="27" spans="5:6" x14ac:dyDescent="0.2">
      <c r="E27" s="3" t="s">
        <v>86</v>
      </c>
      <c r="F27" s="15"/>
    </row>
    <row r="28" spans="5:6" x14ac:dyDescent="0.2">
      <c r="E28" s="3" t="s">
        <v>87</v>
      </c>
      <c r="F28" s="15">
        <v>4</v>
      </c>
    </row>
    <row r="29" spans="5:6" x14ac:dyDescent="0.2">
      <c r="E29" s="3" t="s">
        <v>242</v>
      </c>
      <c r="F29" s="15">
        <v>4</v>
      </c>
    </row>
    <row r="30" spans="5:6" x14ac:dyDescent="0.2">
      <c r="F30" s="2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C291-7485-ED4C-90CC-F5A1236C14D7}">
  <dimension ref="A1:F29"/>
  <sheetViews>
    <sheetView workbookViewId="0">
      <selection activeCell="E7" sqref="E7"/>
    </sheetView>
  </sheetViews>
  <sheetFormatPr baseColWidth="10" defaultRowHeight="16" x14ac:dyDescent="0.2"/>
  <cols>
    <col min="1" max="1" width="10.83203125" style="6"/>
    <col min="2" max="2" width="12.1640625" customWidth="1"/>
    <col min="3" max="3" width="13.1640625" customWidth="1"/>
    <col min="5" max="5" width="38.1640625" customWidth="1"/>
    <col min="6" max="6" width="22" customWidth="1"/>
  </cols>
  <sheetData>
    <row r="1" spans="1:6" x14ac:dyDescent="0.2">
      <c r="B1" s="12" t="s">
        <v>236</v>
      </c>
    </row>
    <row r="2" spans="1:6" s="17" customFormat="1" x14ac:dyDescent="0.2">
      <c r="A2" s="12" t="s">
        <v>200</v>
      </c>
      <c r="B2" s="14" t="s">
        <v>30</v>
      </c>
      <c r="C2" s="14" t="s">
        <v>155</v>
      </c>
      <c r="E2" s="12" t="s">
        <v>169</v>
      </c>
      <c r="F2" s="14"/>
    </row>
    <row r="3" spans="1:6" x14ac:dyDescent="0.2">
      <c r="A3" s="6">
        <v>1</v>
      </c>
      <c r="B3" s="4">
        <v>29.2682927</v>
      </c>
      <c r="C3" s="4">
        <v>24.812030100000001</v>
      </c>
      <c r="E3" s="3" t="s">
        <v>179</v>
      </c>
      <c r="F3" s="4" t="s">
        <v>155</v>
      </c>
    </row>
    <row r="4" spans="1:6" x14ac:dyDescent="0.2">
      <c r="A4" s="6">
        <v>2</v>
      </c>
      <c r="B4" s="4">
        <v>25</v>
      </c>
      <c r="C4" s="4">
        <v>34.615384599999999</v>
      </c>
      <c r="E4" s="5" t="s">
        <v>3</v>
      </c>
      <c r="F4" s="4" t="s">
        <v>3</v>
      </c>
    </row>
    <row r="5" spans="1:6" x14ac:dyDescent="0.2">
      <c r="A5" s="6">
        <v>3</v>
      </c>
      <c r="B5" s="4">
        <v>31.843575399999999</v>
      </c>
      <c r="C5" s="4">
        <v>32.954545500000002</v>
      </c>
      <c r="E5" s="3" t="s">
        <v>2</v>
      </c>
      <c r="F5" s="4" t="s">
        <v>30</v>
      </c>
    </row>
    <row r="6" spans="1:6" x14ac:dyDescent="0.2">
      <c r="A6" s="6">
        <v>4</v>
      </c>
      <c r="B6" s="4">
        <v>32.270916300000003</v>
      </c>
      <c r="C6" s="4">
        <v>40.566037700000003</v>
      </c>
      <c r="E6" s="5"/>
      <c r="F6" s="4"/>
    </row>
    <row r="7" spans="1:6" x14ac:dyDescent="0.2">
      <c r="B7" s="4"/>
      <c r="C7" s="4"/>
      <c r="E7" s="18" t="s">
        <v>74</v>
      </c>
      <c r="F7" s="20"/>
    </row>
    <row r="8" spans="1:6" x14ac:dyDescent="0.2">
      <c r="A8" s="12" t="s">
        <v>22</v>
      </c>
      <c r="B8" s="6">
        <f>AVERAGE(B3:B6)</f>
        <v>29.595696100000005</v>
      </c>
      <c r="C8" s="6">
        <f>AVERAGE(C3:C6)</f>
        <v>33.236999475000005</v>
      </c>
      <c r="E8" s="5" t="s">
        <v>5</v>
      </c>
      <c r="F8" s="21">
        <v>0.36959999999999998</v>
      </c>
    </row>
    <row r="9" spans="1:6" x14ac:dyDescent="0.2">
      <c r="A9" s="12" t="s">
        <v>168</v>
      </c>
      <c r="B9" s="6">
        <f>STDEV(B3:B6)/SQRT(COUNT(B3:B6))</f>
        <v>1.6692658090645547</v>
      </c>
      <c r="C9" s="6">
        <f>STDEV(C3:C6)/SQRT(COUNT(C3:C6))</f>
        <v>3.2490336521548038</v>
      </c>
      <c r="E9" s="5" t="s">
        <v>8</v>
      </c>
      <c r="F9" s="20" t="s">
        <v>56</v>
      </c>
    </row>
    <row r="10" spans="1:6" x14ac:dyDescent="0.2">
      <c r="E10" s="5" t="s">
        <v>10</v>
      </c>
      <c r="F10" s="20" t="s">
        <v>55</v>
      </c>
    </row>
    <row r="11" spans="1:6" x14ac:dyDescent="0.2">
      <c r="E11" s="5" t="s">
        <v>12</v>
      </c>
      <c r="F11" s="20" t="s">
        <v>13</v>
      </c>
    </row>
    <row r="12" spans="1:6" x14ac:dyDescent="0.2">
      <c r="E12" s="5" t="s">
        <v>75</v>
      </c>
      <c r="F12" s="20" t="s">
        <v>160</v>
      </c>
    </row>
    <row r="13" spans="1:6" x14ac:dyDescent="0.2">
      <c r="E13" s="5"/>
      <c r="F13" s="20"/>
    </row>
    <row r="14" spans="1:6" x14ac:dyDescent="0.2">
      <c r="E14" s="5" t="s">
        <v>77</v>
      </c>
      <c r="F14" s="20"/>
    </row>
    <row r="15" spans="1:6" x14ac:dyDescent="0.2">
      <c r="E15" s="3" t="s">
        <v>78</v>
      </c>
      <c r="F15" s="20">
        <v>29.6</v>
      </c>
    </row>
    <row r="16" spans="1:6" x14ac:dyDescent="0.2">
      <c r="E16" s="3" t="s">
        <v>240</v>
      </c>
      <c r="F16" s="20">
        <v>33.24</v>
      </c>
    </row>
    <row r="17" spans="5:6" x14ac:dyDescent="0.2">
      <c r="E17" s="3" t="s">
        <v>241</v>
      </c>
      <c r="F17" s="20" t="s">
        <v>161</v>
      </c>
    </row>
    <row r="18" spans="5:6" x14ac:dyDescent="0.2">
      <c r="E18" s="5" t="s">
        <v>80</v>
      </c>
      <c r="F18" s="20" t="s">
        <v>162</v>
      </c>
    </row>
    <row r="19" spans="5:6" x14ac:dyDescent="0.2">
      <c r="E19" s="5" t="s">
        <v>82</v>
      </c>
      <c r="F19" s="20">
        <v>0.18149999999999999</v>
      </c>
    </row>
    <row r="20" spans="5:6" x14ac:dyDescent="0.2">
      <c r="E20" s="5"/>
      <c r="F20" s="20"/>
    </row>
    <row r="21" spans="5:6" x14ac:dyDescent="0.2">
      <c r="E21" s="5" t="s">
        <v>83</v>
      </c>
      <c r="F21" s="20"/>
    </row>
    <row r="22" spans="5:6" x14ac:dyDescent="0.2">
      <c r="E22" s="5" t="s">
        <v>84</v>
      </c>
      <c r="F22" s="20" t="s">
        <v>163</v>
      </c>
    </row>
    <row r="23" spans="5:6" x14ac:dyDescent="0.2">
      <c r="E23" s="5" t="s">
        <v>5</v>
      </c>
      <c r="F23" s="21">
        <v>0.3029</v>
      </c>
    </row>
    <row r="24" spans="5:6" x14ac:dyDescent="0.2">
      <c r="E24" s="5" t="s">
        <v>8</v>
      </c>
      <c r="F24" s="20" t="s">
        <v>56</v>
      </c>
    </row>
    <row r="25" spans="5:6" x14ac:dyDescent="0.2">
      <c r="E25" s="5" t="s">
        <v>10</v>
      </c>
      <c r="F25" s="20" t="s">
        <v>55</v>
      </c>
    </row>
    <row r="26" spans="5:6" x14ac:dyDescent="0.2">
      <c r="E26" s="5"/>
      <c r="F26" s="20"/>
    </row>
    <row r="27" spans="5:6" x14ac:dyDescent="0.2">
      <c r="E27" s="5" t="s">
        <v>86</v>
      </c>
      <c r="F27" s="20"/>
    </row>
    <row r="28" spans="5:6" x14ac:dyDescent="0.2">
      <c r="E28" s="3" t="s">
        <v>87</v>
      </c>
      <c r="F28" s="20">
        <v>4</v>
      </c>
    </row>
    <row r="29" spans="5:6" x14ac:dyDescent="0.2">
      <c r="E29" s="3" t="s">
        <v>242</v>
      </c>
      <c r="F29" s="20">
        <v>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09E3F-E8D7-A345-A577-3B858CB81FD6}">
  <dimension ref="A1:F29"/>
  <sheetViews>
    <sheetView workbookViewId="0">
      <selection activeCell="E7" sqref="E7"/>
    </sheetView>
  </sheetViews>
  <sheetFormatPr baseColWidth="10" defaultRowHeight="16" x14ac:dyDescent="0.2"/>
  <cols>
    <col min="1" max="1" width="10.83203125" style="6"/>
    <col min="2" max="3" width="13.1640625" customWidth="1"/>
    <col min="5" max="5" width="38.6640625" customWidth="1"/>
    <col min="6" max="6" width="23.33203125" customWidth="1"/>
  </cols>
  <sheetData>
    <row r="1" spans="1:6" x14ac:dyDescent="0.2">
      <c r="B1" s="12" t="s">
        <v>237</v>
      </c>
    </row>
    <row r="2" spans="1:6" s="17" customFormat="1" x14ac:dyDescent="0.2">
      <c r="A2" s="12" t="s">
        <v>200</v>
      </c>
      <c r="B2" s="14" t="s">
        <v>30</v>
      </c>
      <c r="C2" s="14" t="s">
        <v>155</v>
      </c>
      <c r="E2" s="12" t="s">
        <v>169</v>
      </c>
    </row>
    <row r="3" spans="1:6" x14ac:dyDescent="0.2">
      <c r="A3" s="6">
        <v>1</v>
      </c>
      <c r="B3" s="4">
        <v>24.129353200000001</v>
      </c>
      <c r="C3" s="4">
        <v>18.950437300000001</v>
      </c>
      <c r="E3" s="3" t="s">
        <v>179</v>
      </c>
      <c r="F3" s="4" t="s">
        <v>155</v>
      </c>
    </row>
    <row r="4" spans="1:6" x14ac:dyDescent="0.2">
      <c r="A4" s="6">
        <v>2</v>
      </c>
      <c r="B4" s="4">
        <v>24.905660399999999</v>
      </c>
      <c r="C4" s="4">
        <v>22.527472499999998</v>
      </c>
      <c r="E4" s="5" t="s">
        <v>3</v>
      </c>
      <c r="F4" s="4" t="s">
        <v>3</v>
      </c>
    </row>
    <row r="5" spans="1:6" x14ac:dyDescent="0.2">
      <c r="A5" s="6">
        <v>3</v>
      </c>
      <c r="B5" s="4">
        <v>20.1793722</v>
      </c>
      <c r="C5" s="4">
        <v>33.802816900000003</v>
      </c>
      <c r="E5" s="3" t="s">
        <v>2</v>
      </c>
      <c r="F5" s="4" t="s">
        <v>30</v>
      </c>
    </row>
    <row r="6" spans="1:6" x14ac:dyDescent="0.2">
      <c r="A6" s="6">
        <v>4</v>
      </c>
      <c r="B6" s="4">
        <v>31.349206299999999</v>
      </c>
      <c r="C6" s="4">
        <v>30.4136253</v>
      </c>
      <c r="E6" s="5"/>
      <c r="F6" s="4"/>
    </row>
    <row r="7" spans="1:6" x14ac:dyDescent="0.2">
      <c r="B7" s="4"/>
      <c r="C7" s="4"/>
      <c r="E7" s="18" t="s">
        <v>74</v>
      </c>
      <c r="F7" s="4"/>
    </row>
    <row r="8" spans="1:6" x14ac:dyDescent="0.2">
      <c r="A8" s="12" t="s">
        <v>22</v>
      </c>
      <c r="B8" s="6">
        <f>AVERAGE(B3:B6)</f>
        <v>25.140898024999998</v>
      </c>
      <c r="C8" s="6">
        <f>AVERAGE(C3:C6)</f>
        <v>26.423588000000002</v>
      </c>
      <c r="E8" s="5" t="s">
        <v>5</v>
      </c>
      <c r="F8" s="21">
        <v>0.76859999999999995</v>
      </c>
    </row>
    <row r="9" spans="1:6" x14ac:dyDescent="0.2">
      <c r="A9" s="12" t="s">
        <v>168</v>
      </c>
      <c r="B9" s="6">
        <f>STDEV(B3:B6)/SQRT(COUNT(B3:B6))</f>
        <v>2.3136981548806124</v>
      </c>
      <c r="C9" s="6">
        <f>STDEV(C3:C6)/SQRT(COUNT(C3:C6))</f>
        <v>3.4326995473465316</v>
      </c>
      <c r="E9" s="5" t="s">
        <v>8</v>
      </c>
      <c r="F9" s="20" t="s">
        <v>56</v>
      </c>
    </row>
    <row r="10" spans="1:6" x14ac:dyDescent="0.2">
      <c r="B10" s="6"/>
      <c r="C10" s="6"/>
      <c r="E10" s="5" t="s">
        <v>10</v>
      </c>
      <c r="F10" s="20" t="s">
        <v>55</v>
      </c>
    </row>
    <row r="11" spans="1:6" x14ac:dyDescent="0.2">
      <c r="B11" s="6"/>
      <c r="C11" s="6"/>
      <c r="E11" s="5" t="s">
        <v>12</v>
      </c>
      <c r="F11" s="20" t="s">
        <v>13</v>
      </c>
    </row>
    <row r="12" spans="1:6" x14ac:dyDescent="0.2">
      <c r="B12" s="6"/>
      <c r="C12" s="6"/>
      <c r="E12" s="5" t="s">
        <v>75</v>
      </c>
      <c r="F12" s="20" t="s">
        <v>164</v>
      </c>
    </row>
    <row r="13" spans="1:6" x14ac:dyDescent="0.2">
      <c r="B13" s="6"/>
      <c r="C13" s="6"/>
      <c r="E13" s="5"/>
      <c r="F13" s="20"/>
    </row>
    <row r="14" spans="1:6" x14ac:dyDescent="0.2">
      <c r="B14" s="6"/>
      <c r="C14" s="6"/>
      <c r="E14" s="5" t="s">
        <v>77</v>
      </c>
      <c r="F14" s="20"/>
    </row>
    <row r="15" spans="1:6" x14ac:dyDescent="0.2">
      <c r="B15" s="6"/>
      <c r="C15" s="6"/>
      <c r="E15" s="3" t="s">
        <v>78</v>
      </c>
      <c r="F15" s="20">
        <v>25.14</v>
      </c>
    </row>
    <row r="16" spans="1:6" x14ac:dyDescent="0.2">
      <c r="E16" s="3" t="s">
        <v>240</v>
      </c>
      <c r="F16" s="20">
        <v>26.42</v>
      </c>
    </row>
    <row r="17" spans="5:6" x14ac:dyDescent="0.2">
      <c r="E17" s="3" t="s">
        <v>241</v>
      </c>
      <c r="F17" s="20" t="s">
        <v>165</v>
      </c>
    </row>
    <row r="18" spans="5:6" x14ac:dyDescent="0.2">
      <c r="E18" s="5" t="s">
        <v>80</v>
      </c>
      <c r="F18" s="20" t="s">
        <v>166</v>
      </c>
    </row>
    <row r="19" spans="5:6" x14ac:dyDescent="0.2">
      <c r="E19" s="5" t="s">
        <v>82</v>
      </c>
      <c r="F19" s="20">
        <v>1.7930000000000001E-2</v>
      </c>
    </row>
    <row r="20" spans="5:6" x14ac:dyDescent="0.2">
      <c r="E20" s="5"/>
      <c r="F20" s="20"/>
    </row>
    <row r="21" spans="5:6" x14ac:dyDescent="0.2">
      <c r="E21" s="5" t="s">
        <v>83</v>
      </c>
      <c r="F21" s="20"/>
    </row>
    <row r="22" spans="5:6" x14ac:dyDescent="0.2">
      <c r="E22" s="5" t="s">
        <v>84</v>
      </c>
      <c r="F22" s="20" t="s">
        <v>167</v>
      </c>
    </row>
    <row r="23" spans="5:6" x14ac:dyDescent="0.2">
      <c r="E23" s="5" t="s">
        <v>5</v>
      </c>
      <c r="F23" s="21">
        <v>0.53369999999999995</v>
      </c>
    </row>
    <row r="24" spans="5:6" x14ac:dyDescent="0.2">
      <c r="E24" s="5" t="s">
        <v>8</v>
      </c>
      <c r="F24" s="20" t="s">
        <v>56</v>
      </c>
    </row>
    <row r="25" spans="5:6" x14ac:dyDescent="0.2">
      <c r="E25" s="5" t="s">
        <v>10</v>
      </c>
      <c r="F25" s="20" t="s">
        <v>55</v>
      </c>
    </row>
    <row r="26" spans="5:6" x14ac:dyDescent="0.2">
      <c r="E26" s="5"/>
      <c r="F26" s="20"/>
    </row>
    <row r="27" spans="5:6" x14ac:dyDescent="0.2">
      <c r="E27" s="5" t="s">
        <v>86</v>
      </c>
      <c r="F27" s="20"/>
    </row>
    <row r="28" spans="5:6" x14ac:dyDescent="0.2">
      <c r="E28" s="3" t="s">
        <v>87</v>
      </c>
      <c r="F28" s="20">
        <v>4</v>
      </c>
    </row>
    <row r="29" spans="5:6" x14ac:dyDescent="0.2">
      <c r="E29" s="3" t="s">
        <v>242</v>
      </c>
      <c r="F29" s="20">
        <v>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50786-6AB9-6E4A-9FD7-25C4B2FAB29E}">
  <dimension ref="A3:BB89"/>
  <sheetViews>
    <sheetView tabSelected="1" topLeftCell="AA2" workbookViewId="0">
      <selection activeCell="AB26" sqref="AB26"/>
    </sheetView>
  </sheetViews>
  <sheetFormatPr baseColWidth="10" defaultRowHeight="16" x14ac:dyDescent="0.2"/>
  <cols>
    <col min="1" max="1" width="14.1640625" customWidth="1"/>
    <col min="2" max="11" width="20.83203125" customWidth="1"/>
    <col min="12" max="18" width="30.83203125" customWidth="1"/>
    <col min="19" max="26" width="20.83203125" customWidth="1"/>
    <col min="27" max="27" width="28" customWidth="1"/>
    <col min="28" max="28" width="39.83203125" bestFit="1" customWidth="1"/>
    <col min="29" max="29" width="17.83203125" customWidth="1"/>
    <col min="31" max="31" width="39.83203125" bestFit="1" customWidth="1"/>
    <col min="32" max="32" width="18.6640625" bestFit="1" customWidth="1"/>
    <col min="34" max="34" width="39.83203125" bestFit="1" customWidth="1"/>
    <col min="35" max="35" width="17.33203125" bestFit="1" customWidth="1"/>
    <col min="37" max="37" width="39.83203125" bestFit="1" customWidth="1"/>
    <col min="38" max="38" width="18.6640625" bestFit="1" customWidth="1"/>
  </cols>
  <sheetData>
    <row r="3" spans="1:38" x14ac:dyDescent="0.2">
      <c r="A3" s="17"/>
    </row>
    <row r="4" spans="1:38" ht="22" thickBot="1" x14ac:dyDescent="0.3">
      <c r="B4" s="42" t="s">
        <v>270</v>
      </c>
      <c r="C4" s="42"/>
      <c r="D4" s="42"/>
      <c r="E4" s="42"/>
      <c r="F4" s="42"/>
      <c r="G4" s="42"/>
      <c r="H4" s="42"/>
      <c r="I4" s="42"/>
      <c r="J4" s="42"/>
      <c r="K4" s="42"/>
      <c r="R4" s="12" t="s">
        <v>322</v>
      </c>
      <c r="AB4" s="13" t="s">
        <v>288</v>
      </c>
      <c r="AE4" s="13" t="s">
        <v>291</v>
      </c>
      <c r="AH4" s="13" t="s">
        <v>289</v>
      </c>
      <c r="AK4" s="13" t="s">
        <v>290</v>
      </c>
    </row>
    <row r="5" spans="1:38" ht="22" thickBot="1" x14ac:dyDescent="0.3">
      <c r="B5" s="39" t="s">
        <v>276</v>
      </c>
      <c r="C5" s="40"/>
      <c r="D5" s="40"/>
      <c r="E5" s="40"/>
      <c r="F5" s="41"/>
      <c r="G5" s="39" t="s">
        <v>278</v>
      </c>
      <c r="H5" s="40"/>
      <c r="I5" s="40"/>
      <c r="J5" s="40"/>
      <c r="K5" s="41"/>
      <c r="L5" s="33" t="s">
        <v>292</v>
      </c>
      <c r="M5" s="33" t="s">
        <v>288</v>
      </c>
      <c r="N5" s="33" t="s">
        <v>291</v>
      </c>
      <c r="O5" s="33" t="s">
        <v>289</v>
      </c>
      <c r="P5" s="33" t="s">
        <v>290</v>
      </c>
      <c r="Q5" s="35"/>
      <c r="R5" s="18" t="s">
        <v>49</v>
      </c>
      <c r="S5" s="1">
        <v>1</v>
      </c>
      <c r="T5" s="1"/>
      <c r="U5" s="1"/>
      <c r="V5" s="1"/>
      <c r="W5" s="1"/>
      <c r="X5" s="1"/>
      <c r="Y5" s="1"/>
      <c r="Z5" s="1"/>
      <c r="AA5" s="1"/>
    </row>
    <row r="6" spans="1:38" x14ac:dyDescent="0.2">
      <c r="A6" s="17" t="s">
        <v>271</v>
      </c>
      <c r="B6" s="29" t="s">
        <v>282</v>
      </c>
      <c r="C6" s="29" t="s">
        <v>284</v>
      </c>
      <c r="D6" s="29" t="s">
        <v>285</v>
      </c>
      <c r="E6" s="29" t="s">
        <v>286</v>
      </c>
      <c r="F6" s="29" t="s">
        <v>287</v>
      </c>
      <c r="G6" s="29" t="s">
        <v>283</v>
      </c>
      <c r="H6" s="29" t="s">
        <v>284</v>
      </c>
      <c r="I6" s="29" t="s">
        <v>285</v>
      </c>
      <c r="J6" s="29" t="s">
        <v>286</v>
      </c>
      <c r="K6" s="29" t="s">
        <v>287</v>
      </c>
      <c r="L6" s="17" t="s">
        <v>279</v>
      </c>
      <c r="M6" s="17" t="s">
        <v>279</v>
      </c>
      <c r="N6" s="17" t="s">
        <v>279</v>
      </c>
      <c r="O6" s="17" t="s">
        <v>279</v>
      </c>
      <c r="P6" s="17" t="s">
        <v>279</v>
      </c>
      <c r="Q6" s="17"/>
      <c r="R6" s="3" t="s">
        <v>50</v>
      </c>
      <c r="S6" s="1">
        <v>3</v>
      </c>
      <c r="T6" s="1"/>
      <c r="U6" s="1"/>
      <c r="V6" s="1"/>
      <c r="W6" s="1"/>
      <c r="X6" s="1"/>
      <c r="Y6" s="1"/>
      <c r="Z6" s="1"/>
      <c r="AA6" s="1"/>
      <c r="AB6" s="12" t="s">
        <v>169</v>
      </c>
      <c r="AE6" s="12" t="s">
        <v>169</v>
      </c>
      <c r="AH6" s="12" t="s">
        <v>169</v>
      </c>
      <c r="AK6" s="12" t="s">
        <v>169</v>
      </c>
      <c r="AL6" s="1"/>
    </row>
    <row r="7" spans="1:38" x14ac:dyDescent="0.2">
      <c r="A7" s="17">
        <v>12717</v>
      </c>
      <c r="B7">
        <v>211</v>
      </c>
      <c r="C7">
        <v>30</v>
      </c>
      <c r="D7">
        <v>87</v>
      </c>
      <c r="E7">
        <v>8</v>
      </c>
      <c r="F7">
        <v>86</v>
      </c>
      <c r="G7">
        <v>31</v>
      </c>
      <c r="H7">
        <v>16</v>
      </c>
      <c r="I7">
        <v>5</v>
      </c>
      <c r="J7">
        <v>0</v>
      </c>
      <c r="K7">
        <v>10</v>
      </c>
      <c r="L7" s="27">
        <f t="shared" ref="L7:P9" si="0">(G7/(B7+G7))*100</f>
        <v>12.809917355371899</v>
      </c>
      <c r="M7" s="27">
        <f t="shared" si="0"/>
        <v>34.782608695652172</v>
      </c>
      <c r="N7" s="27">
        <f t="shared" si="0"/>
        <v>5.4347826086956523</v>
      </c>
      <c r="O7" s="27">
        <f t="shared" si="0"/>
        <v>0</v>
      </c>
      <c r="P7" s="27">
        <f t="shared" si="0"/>
        <v>10.416666666666668</v>
      </c>
      <c r="Q7" s="27"/>
      <c r="R7" s="3" t="s">
        <v>51</v>
      </c>
      <c r="S7" s="1">
        <v>0.05</v>
      </c>
      <c r="T7" s="1"/>
      <c r="U7" s="1"/>
      <c r="V7" s="1"/>
      <c r="W7" s="1"/>
      <c r="X7" s="1"/>
      <c r="Y7" s="1"/>
      <c r="Z7" s="1"/>
      <c r="AA7" s="1"/>
      <c r="AB7" s="3" t="s">
        <v>2</v>
      </c>
      <c r="AC7" s="1" t="s">
        <v>311</v>
      </c>
      <c r="AE7" s="3" t="s">
        <v>2</v>
      </c>
      <c r="AF7" s="1" t="s">
        <v>311</v>
      </c>
      <c r="AH7" s="3" t="s">
        <v>2</v>
      </c>
      <c r="AI7" s="1" t="s">
        <v>311</v>
      </c>
      <c r="AK7" s="3" t="s">
        <v>2</v>
      </c>
      <c r="AL7" s="1" t="s">
        <v>311</v>
      </c>
    </row>
    <row r="8" spans="1:38" x14ac:dyDescent="0.2">
      <c r="A8" s="17">
        <v>12798</v>
      </c>
      <c r="B8">
        <v>191</v>
      </c>
      <c r="C8">
        <v>59</v>
      </c>
      <c r="D8">
        <v>74</v>
      </c>
      <c r="E8">
        <v>4</v>
      </c>
      <c r="F8">
        <v>54</v>
      </c>
      <c r="G8">
        <v>37</v>
      </c>
      <c r="H8">
        <v>13</v>
      </c>
      <c r="I8">
        <v>2</v>
      </c>
      <c r="J8">
        <v>1</v>
      </c>
      <c r="K8">
        <v>21</v>
      </c>
      <c r="L8" s="27">
        <f t="shared" si="0"/>
        <v>16.228070175438596</v>
      </c>
      <c r="M8" s="27">
        <f t="shared" si="0"/>
        <v>18.055555555555554</v>
      </c>
      <c r="N8" s="27">
        <f t="shared" si="0"/>
        <v>2.6315789473684208</v>
      </c>
      <c r="O8" s="27">
        <f t="shared" si="0"/>
        <v>20</v>
      </c>
      <c r="P8" s="27">
        <f t="shared" si="0"/>
        <v>28.000000000000004</v>
      </c>
      <c r="Q8" s="27"/>
      <c r="R8" s="3"/>
      <c r="S8" s="1"/>
      <c r="T8" s="1"/>
      <c r="U8" s="1"/>
      <c r="V8" s="1"/>
      <c r="W8" s="1"/>
      <c r="X8" s="1"/>
      <c r="Y8" s="1"/>
      <c r="Z8" s="1"/>
      <c r="AA8" s="1"/>
      <c r="AB8" s="3" t="s">
        <v>3</v>
      </c>
      <c r="AC8" s="1" t="s">
        <v>3</v>
      </c>
      <c r="AE8" s="3" t="s">
        <v>3</v>
      </c>
      <c r="AF8" s="1" t="s">
        <v>3</v>
      </c>
      <c r="AH8" s="3" t="s">
        <v>3</v>
      </c>
      <c r="AI8" s="1" t="s">
        <v>3</v>
      </c>
      <c r="AK8" s="3" t="s">
        <v>3</v>
      </c>
      <c r="AL8" s="1" t="s">
        <v>3</v>
      </c>
    </row>
    <row r="9" spans="1:38" x14ac:dyDescent="0.2">
      <c r="A9" s="26" t="s">
        <v>272</v>
      </c>
      <c r="B9">
        <f>SUM(C9:F9)</f>
        <v>304</v>
      </c>
      <c r="C9">
        <v>45</v>
      </c>
      <c r="D9">
        <v>129</v>
      </c>
      <c r="E9">
        <v>24</v>
      </c>
      <c r="F9">
        <v>106</v>
      </c>
      <c r="G9">
        <f>SUM(H9:K9)</f>
        <v>39</v>
      </c>
      <c r="H9">
        <v>5</v>
      </c>
      <c r="I9">
        <v>8</v>
      </c>
      <c r="J9">
        <v>4</v>
      </c>
      <c r="K9">
        <v>22</v>
      </c>
      <c r="L9" s="27">
        <f t="shared" si="0"/>
        <v>11.370262390670554</v>
      </c>
      <c r="M9" s="27">
        <f t="shared" si="0"/>
        <v>10</v>
      </c>
      <c r="N9" s="27">
        <f t="shared" si="0"/>
        <v>5.8394160583941606</v>
      </c>
      <c r="O9" s="27">
        <f t="shared" si="0"/>
        <v>14.285714285714285</v>
      </c>
      <c r="P9" s="27">
        <f t="shared" si="0"/>
        <v>17.1875</v>
      </c>
      <c r="Q9" s="27"/>
      <c r="R9" s="18" t="s">
        <v>61</v>
      </c>
      <c r="S9" s="13" t="s">
        <v>62</v>
      </c>
      <c r="T9" s="13" t="s">
        <v>63</v>
      </c>
      <c r="U9" s="13" t="s">
        <v>52</v>
      </c>
      <c r="V9" s="13" t="s">
        <v>53</v>
      </c>
      <c r="W9" s="1"/>
      <c r="X9" s="1"/>
      <c r="Y9" s="1"/>
      <c r="Z9" s="1"/>
      <c r="AA9" s="1"/>
      <c r="AB9" s="3" t="s">
        <v>295</v>
      </c>
      <c r="AC9" s="1" t="s">
        <v>270</v>
      </c>
      <c r="AE9" s="3" t="s">
        <v>295</v>
      </c>
      <c r="AF9" s="1" t="s">
        <v>270</v>
      </c>
      <c r="AH9" s="3" t="s">
        <v>295</v>
      </c>
      <c r="AI9" s="1" t="s">
        <v>270</v>
      </c>
      <c r="AK9" s="3" t="s">
        <v>295</v>
      </c>
      <c r="AL9" s="1" t="s">
        <v>270</v>
      </c>
    </row>
    <row r="10" spans="1:38" x14ac:dyDescent="0.2">
      <c r="A10" s="17" t="s">
        <v>275</v>
      </c>
      <c r="L10" s="27">
        <f>MEDIAN(L7:L9)</f>
        <v>12.809917355371899</v>
      </c>
      <c r="M10" s="27">
        <f>MEDIAN(M7:M9)</f>
        <v>18.055555555555554</v>
      </c>
      <c r="N10" s="27">
        <f>MEDIAN(N7:N9)</f>
        <v>5.4347826086956523</v>
      </c>
      <c r="O10" s="27">
        <f>MEDIAN(O7:O9)</f>
        <v>14.285714285714285</v>
      </c>
      <c r="P10" s="27">
        <f>MEDIAN(P7:P9)</f>
        <v>17.1875</v>
      </c>
      <c r="Q10" s="27"/>
      <c r="R10" s="3" t="s">
        <v>326</v>
      </c>
      <c r="S10" s="1">
        <v>-14.1</v>
      </c>
      <c r="T10" s="1" t="s">
        <v>11</v>
      </c>
      <c r="U10" s="1" t="s">
        <v>24</v>
      </c>
      <c r="V10" s="13">
        <v>2.0999999999999999E-3</v>
      </c>
      <c r="W10" s="1"/>
      <c r="X10" s="1"/>
      <c r="Y10" s="1"/>
      <c r="Z10" s="1"/>
      <c r="AA10" s="1"/>
      <c r="AB10" s="3"/>
      <c r="AC10" s="1"/>
      <c r="AE10" s="3"/>
      <c r="AF10" s="1"/>
      <c r="AH10" s="3"/>
      <c r="AI10" s="1"/>
      <c r="AK10" s="3"/>
      <c r="AL10" s="1"/>
    </row>
    <row r="11" spans="1:38" x14ac:dyDescent="0.2">
      <c r="A11" s="17" t="s">
        <v>277</v>
      </c>
      <c r="L11" s="28">
        <f>AVERAGE(L7:L9)</f>
        <v>13.469416640493684</v>
      </c>
      <c r="M11" s="28">
        <f>AVERAGE(M7:M9)</f>
        <v>20.946054750402578</v>
      </c>
      <c r="N11" s="28">
        <f>AVERAGE(N7:N9)</f>
        <v>4.6352592048194117</v>
      </c>
      <c r="O11" s="28">
        <f>AVERAGE(O7:O9)</f>
        <v>11.428571428571429</v>
      </c>
      <c r="P11" s="28">
        <f>AVERAGE(P7:P9)</f>
        <v>18.534722222222225</v>
      </c>
      <c r="Q11" s="28"/>
      <c r="R11" s="3" t="s">
        <v>327</v>
      </c>
      <c r="S11" s="1">
        <v>-7.8330000000000002</v>
      </c>
      <c r="T11" s="1" t="s">
        <v>11</v>
      </c>
      <c r="U11" s="1" t="s">
        <v>9</v>
      </c>
      <c r="V11" s="13">
        <v>2.4500000000000001E-2</v>
      </c>
      <c r="W11" s="1"/>
      <c r="X11" s="1"/>
      <c r="Y11" s="1"/>
      <c r="Z11" s="1"/>
      <c r="AA11" s="1"/>
      <c r="AB11" s="18" t="s">
        <v>74</v>
      </c>
      <c r="AC11" s="13"/>
      <c r="AD11" s="17"/>
      <c r="AE11" s="18" t="s">
        <v>74</v>
      </c>
      <c r="AF11" s="21"/>
      <c r="AG11" s="17"/>
      <c r="AH11" s="18" t="s">
        <v>74</v>
      </c>
      <c r="AI11" s="21"/>
      <c r="AJ11" s="17"/>
      <c r="AK11" s="18" t="s">
        <v>74</v>
      </c>
      <c r="AL11" s="1"/>
    </row>
    <row r="12" spans="1:38" x14ac:dyDescent="0.2">
      <c r="A12" s="17" t="s">
        <v>273</v>
      </c>
      <c r="L12" s="28">
        <f>STDEV(L7,L8, L9)</f>
        <v>2.4951510172222773</v>
      </c>
      <c r="M12" s="28">
        <f>STDEV(M7,M8, M9)</f>
        <v>12.641624208819529</v>
      </c>
      <c r="N12" s="28">
        <f>STDEV(N7,N8, N9)</f>
        <v>1.7469925551438035</v>
      </c>
      <c r="O12" s="28">
        <f>STDEV(O7,O8, O9)</f>
        <v>10.301575072754256</v>
      </c>
      <c r="P12" s="28">
        <f>STDEV(P7,P8, P9)</f>
        <v>8.8687461664439855</v>
      </c>
      <c r="Q12" s="28"/>
      <c r="R12" s="3" t="s">
        <v>328</v>
      </c>
      <c r="S12" s="1">
        <v>6.2670000000000003</v>
      </c>
      <c r="T12" s="1" t="s">
        <v>11</v>
      </c>
      <c r="U12" s="1" t="s">
        <v>9</v>
      </c>
      <c r="V12" s="13">
        <v>3.0099999999999998E-2</v>
      </c>
      <c r="W12" s="1"/>
      <c r="X12" s="1"/>
      <c r="Y12" s="1"/>
      <c r="Z12" s="1"/>
      <c r="AA12" s="1"/>
      <c r="AB12" s="3" t="s">
        <v>5</v>
      </c>
      <c r="AC12" s="21">
        <v>8.8999999999999999E-3</v>
      </c>
      <c r="AE12" s="3" t="s">
        <v>5</v>
      </c>
      <c r="AF12" s="21">
        <v>0.13020000000000001</v>
      </c>
      <c r="AH12" s="3" t="s">
        <v>5</v>
      </c>
      <c r="AI12" s="21">
        <v>0.42459999999999998</v>
      </c>
      <c r="AK12" s="3" t="s">
        <v>5</v>
      </c>
      <c r="AL12" s="21">
        <v>0.2402</v>
      </c>
    </row>
    <row r="13" spans="1:38" x14ac:dyDescent="0.2">
      <c r="A13" s="17"/>
      <c r="R13" s="3"/>
      <c r="S13" s="1"/>
      <c r="T13" s="1"/>
      <c r="U13" s="1"/>
      <c r="V13" s="1"/>
      <c r="W13" s="1"/>
      <c r="X13" s="1"/>
      <c r="Y13" s="1"/>
      <c r="Z13" s="1"/>
      <c r="AA13" s="1"/>
      <c r="AB13" s="3" t="s">
        <v>8</v>
      </c>
      <c r="AC13" s="15" t="s">
        <v>24</v>
      </c>
      <c r="AE13" s="3" t="s">
        <v>8</v>
      </c>
      <c r="AF13" s="15" t="s">
        <v>56</v>
      </c>
      <c r="AH13" s="3" t="s">
        <v>8</v>
      </c>
      <c r="AI13" s="15" t="s">
        <v>56</v>
      </c>
      <c r="AK13" s="3" t="s">
        <v>8</v>
      </c>
      <c r="AL13" s="15" t="s">
        <v>56</v>
      </c>
    </row>
    <row r="14" spans="1:38" x14ac:dyDescent="0.2">
      <c r="R14" s="18" t="s">
        <v>58</v>
      </c>
      <c r="S14" s="13" t="s">
        <v>64</v>
      </c>
      <c r="T14" s="13" t="s">
        <v>65</v>
      </c>
      <c r="U14" s="13" t="s">
        <v>62</v>
      </c>
      <c r="V14" s="13" t="s">
        <v>66</v>
      </c>
      <c r="W14" s="13" t="s">
        <v>59</v>
      </c>
      <c r="X14" s="13" t="s">
        <v>60</v>
      </c>
      <c r="Y14" s="13" t="s">
        <v>67</v>
      </c>
      <c r="Z14" s="13" t="s">
        <v>68</v>
      </c>
      <c r="AA14" s="13"/>
      <c r="AB14" s="3" t="s">
        <v>10</v>
      </c>
      <c r="AC14" s="15" t="s">
        <v>11</v>
      </c>
      <c r="AE14" s="3" t="s">
        <v>10</v>
      </c>
      <c r="AF14" s="15" t="s">
        <v>55</v>
      </c>
      <c r="AH14" s="3" t="s">
        <v>10</v>
      </c>
      <c r="AI14" s="15" t="s">
        <v>55</v>
      </c>
      <c r="AK14" s="3" t="s">
        <v>10</v>
      </c>
      <c r="AL14" s="15" t="s">
        <v>55</v>
      </c>
    </row>
    <row r="15" spans="1:38" ht="22" thickBot="1" x14ac:dyDescent="0.3">
      <c r="B15" s="42" t="s">
        <v>280</v>
      </c>
      <c r="C15" s="42"/>
      <c r="D15" s="42"/>
      <c r="E15" s="42"/>
      <c r="F15" s="42"/>
      <c r="G15" s="42"/>
      <c r="H15" s="42"/>
      <c r="I15" s="42"/>
      <c r="J15" s="42"/>
      <c r="K15" s="42"/>
      <c r="R15" s="3" t="s">
        <v>326</v>
      </c>
      <c r="S15" s="1">
        <v>13.47</v>
      </c>
      <c r="T15" s="1">
        <v>27.57</v>
      </c>
      <c r="U15" s="1">
        <v>-14.1</v>
      </c>
      <c r="V15" s="1">
        <v>2.2170000000000001</v>
      </c>
      <c r="W15" s="1">
        <v>3</v>
      </c>
      <c r="X15" s="1">
        <v>3</v>
      </c>
      <c r="Y15" s="1">
        <v>6.36</v>
      </c>
      <c r="Z15" s="1">
        <v>6</v>
      </c>
      <c r="AA15" s="1"/>
      <c r="AB15" s="3" t="s">
        <v>12</v>
      </c>
      <c r="AC15" s="15" t="s">
        <v>13</v>
      </c>
      <c r="AE15" s="3" t="s">
        <v>12</v>
      </c>
      <c r="AF15" s="15" t="s">
        <v>13</v>
      </c>
      <c r="AH15" s="3" t="s">
        <v>12</v>
      </c>
      <c r="AI15" s="15" t="s">
        <v>13</v>
      </c>
      <c r="AK15" s="3" t="s">
        <v>12</v>
      </c>
      <c r="AL15" s="15" t="s">
        <v>13</v>
      </c>
    </row>
    <row r="16" spans="1:38" ht="22" thickBot="1" x14ac:dyDescent="0.3">
      <c r="B16" s="39" t="s">
        <v>276</v>
      </c>
      <c r="C16" s="40"/>
      <c r="D16" s="40"/>
      <c r="E16" s="40"/>
      <c r="F16" s="41"/>
      <c r="G16" s="39" t="s">
        <v>278</v>
      </c>
      <c r="H16" s="40"/>
      <c r="I16" s="40"/>
      <c r="J16" s="40"/>
      <c r="K16" s="41"/>
      <c r="L16" s="31" t="s">
        <v>292</v>
      </c>
      <c r="M16" s="33" t="s">
        <v>288</v>
      </c>
      <c r="N16" s="30" t="s">
        <v>291</v>
      </c>
      <c r="O16" s="33" t="s">
        <v>289</v>
      </c>
      <c r="P16" s="32" t="s">
        <v>290</v>
      </c>
      <c r="Q16" s="35"/>
      <c r="R16" s="3" t="s">
        <v>327</v>
      </c>
      <c r="S16" s="1">
        <v>13.47</v>
      </c>
      <c r="T16" s="1">
        <v>21.3</v>
      </c>
      <c r="U16" s="1">
        <v>-7.8330000000000002</v>
      </c>
      <c r="V16" s="1">
        <v>2.2170000000000001</v>
      </c>
      <c r="W16" s="1">
        <v>3</v>
      </c>
      <c r="X16" s="1">
        <v>3</v>
      </c>
      <c r="Y16" s="1">
        <v>3.5329999999999999</v>
      </c>
      <c r="Z16" s="1">
        <v>6</v>
      </c>
      <c r="AA16" s="1"/>
      <c r="AB16" s="3" t="s">
        <v>75</v>
      </c>
      <c r="AC16" s="15" t="s">
        <v>320</v>
      </c>
      <c r="AE16" s="3" t="s">
        <v>75</v>
      </c>
      <c r="AF16" s="15" t="s">
        <v>318</v>
      </c>
      <c r="AH16" s="3" t="s">
        <v>75</v>
      </c>
      <c r="AI16" s="15" t="s">
        <v>316</v>
      </c>
      <c r="AK16" s="3" t="s">
        <v>75</v>
      </c>
      <c r="AL16" s="15" t="s">
        <v>314</v>
      </c>
    </row>
    <row r="17" spans="1:38" x14ac:dyDescent="0.2">
      <c r="A17" s="17" t="s">
        <v>274</v>
      </c>
      <c r="B17" s="29" t="s">
        <v>282</v>
      </c>
      <c r="C17" s="29" t="s">
        <v>284</v>
      </c>
      <c r="D17" s="29" t="s">
        <v>285</v>
      </c>
      <c r="E17" s="29" t="s">
        <v>286</v>
      </c>
      <c r="F17" s="29" t="s">
        <v>287</v>
      </c>
      <c r="G17" s="29" t="s">
        <v>283</v>
      </c>
      <c r="H17" s="29" t="s">
        <v>284</v>
      </c>
      <c r="I17" s="29" t="s">
        <v>285</v>
      </c>
      <c r="J17" s="29" t="s">
        <v>286</v>
      </c>
      <c r="K17" s="29" t="s">
        <v>287</v>
      </c>
      <c r="L17" s="17" t="s">
        <v>279</v>
      </c>
      <c r="M17" s="17" t="s">
        <v>279</v>
      </c>
      <c r="N17" s="17" t="s">
        <v>279</v>
      </c>
      <c r="O17" s="17" t="s">
        <v>279</v>
      </c>
      <c r="P17" s="17" t="s">
        <v>279</v>
      </c>
      <c r="Q17" s="17"/>
      <c r="R17" s="3" t="s">
        <v>328</v>
      </c>
      <c r="S17" s="1">
        <v>27.57</v>
      </c>
      <c r="T17" s="1">
        <v>21.3</v>
      </c>
      <c r="U17" s="1">
        <v>6.2670000000000003</v>
      </c>
      <c r="V17" s="1">
        <v>2.2170000000000001</v>
      </c>
      <c r="W17" s="1">
        <v>3</v>
      </c>
      <c r="X17" s="1">
        <v>3</v>
      </c>
      <c r="Y17" s="1">
        <v>2.827</v>
      </c>
      <c r="Z17" s="1">
        <v>6</v>
      </c>
      <c r="AA17" s="1"/>
      <c r="AB17" s="3"/>
      <c r="AC17" s="15"/>
      <c r="AE17" s="3"/>
      <c r="AF17" s="15"/>
      <c r="AH17" s="3"/>
      <c r="AI17" s="15"/>
      <c r="AK17" s="3"/>
      <c r="AL17" s="15"/>
    </row>
    <row r="18" spans="1:38" x14ac:dyDescent="0.2">
      <c r="A18" s="17">
        <v>12293</v>
      </c>
      <c r="B18">
        <v>149</v>
      </c>
      <c r="C18">
        <v>16</v>
      </c>
      <c r="D18">
        <v>50</v>
      </c>
      <c r="E18">
        <v>6</v>
      </c>
      <c r="F18">
        <v>77</v>
      </c>
      <c r="G18">
        <v>39</v>
      </c>
      <c r="H18">
        <v>3</v>
      </c>
      <c r="I18">
        <v>6</v>
      </c>
      <c r="J18">
        <v>5</v>
      </c>
      <c r="K18">
        <v>25</v>
      </c>
      <c r="L18" s="27">
        <f t="shared" ref="L18:P20" si="1">(G18/(B18+G18))*100</f>
        <v>20.74468085106383</v>
      </c>
      <c r="M18" s="27">
        <f t="shared" si="1"/>
        <v>15.789473684210526</v>
      </c>
      <c r="N18" s="27">
        <f t="shared" si="1"/>
        <v>10.714285714285714</v>
      </c>
      <c r="O18" s="27">
        <f t="shared" si="1"/>
        <v>45.454545454545453</v>
      </c>
      <c r="P18" s="27">
        <f t="shared" si="1"/>
        <v>24.509803921568626</v>
      </c>
      <c r="Q18" s="27"/>
      <c r="R18" s="27"/>
      <c r="S18" s="27"/>
      <c r="T18" s="27"/>
      <c r="U18" s="27"/>
      <c r="V18" s="27"/>
      <c r="W18" s="27"/>
      <c r="X18" s="3"/>
      <c r="Y18" s="15"/>
      <c r="Z18" s="27"/>
      <c r="AA18" s="27"/>
      <c r="AB18" s="3" t="s">
        <v>77</v>
      </c>
      <c r="AC18" s="15"/>
      <c r="AE18" s="3" t="s">
        <v>77</v>
      </c>
      <c r="AF18" s="15"/>
      <c r="AH18" s="3" t="s">
        <v>77</v>
      </c>
      <c r="AI18" s="15"/>
      <c r="AK18" s="3" t="s">
        <v>77</v>
      </c>
      <c r="AL18" s="15"/>
    </row>
    <row r="19" spans="1:38" x14ac:dyDescent="0.2">
      <c r="A19" s="17">
        <v>12799</v>
      </c>
      <c r="B19">
        <v>236</v>
      </c>
      <c r="C19">
        <v>47</v>
      </c>
      <c r="D19">
        <v>90</v>
      </c>
      <c r="E19">
        <v>15</v>
      </c>
      <c r="F19">
        <v>84</v>
      </c>
      <c r="G19">
        <v>70</v>
      </c>
      <c r="H19">
        <v>33</v>
      </c>
      <c r="I19">
        <v>3</v>
      </c>
      <c r="J19">
        <v>4</v>
      </c>
      <c r="K19">
        <v>30</v>
      </c>
      <c r="L19" s="27">
        <f t="shared" si="1"/>
        <v>22.875816993464053</v>
      </c>
      <c r="M19" s="27">
        <f t="shared" si="1"/>
        <v>41.25</v>
      </c>
      <c r="N19" s="27">
        <f t="shared" si="1"/>
        <v>3.225806451612903</v>
      </c>
      <c r="O19" s="27">
        <f t="shared" si="1"/>
        <v>21.052631578947366</v>
      </c>
      <c r="P19" s="27">
        <f t="shared" si="1"/>
        <v>26.315789473684209</v>
      </c>
      <c r="Q19" s="27"/>
      <c r="R19" s="27"/>
      <c r="S19" s="27"/>
      <c r="T19" s="27"/>
      <c r="U19" s="27"/>
      <c r="V19" s="27"/>
      <c r="W19" s="27"/>
      <c r="X19" s="3"/>
      <c r="Y19" s="15"/>
      <c r="Z19" s="27"/>
      <c r="AA19" s="27"/>
      <c r="AB19" s="3" t="s">
        <v>297</v>
      </c>
      <c r="AC19" s="15">
        <v>0.1351</v>
      </c>
      <c r="AE19" s="3" t="s">
        <v>297</v>
      </c>
      <c r="AF19" s="15">
        <v>4.6370000000000001E-2</v>
      </c>
      <c r="AH19" s="3" t="s">
        <v>297</v>
      </c>
      <c r="AI19" s="15">
        <v>0.1149</v>
      </c>
      <c r="AK19" s="3" t="s">
        <v>297</v>
      </c>
      <c r="AL19" s="15">
        <v>0.187</v>
      </c>
    </row>
    <row r="20" spans="1:38" x14ac:dyDescent="0.2">
      <c r="A20" s="17">
        <v>12718</v>
      </c>
      <c r="B20">
        <f>SUM(C20:F20)</f>
        <v>220</v>
      </c>
      <c r="C20">
        <v>30</v>
      </c>
      <c r="D20">
        <v>69</v>
      </c>
      <c r="E20">
        <v>23</v>
      </c>
      <c r="F20">
        <v>98</v>
      </c>
      <c r="G20">
        <f>SUM(H20:K20)</f>
        <v>56</v>
      </c>
      <c r="H20">
        <v>18</v>
      </c>
      <c r="I20">
        <v>14</v>
      </c>
      <c r="J20">
        <v>1</v>
      </c>
      <c r="K20">
        <v>23</v>
      </c>
      <c r="L20" s="27">
        <f t="shared" si="1"/>
        <v>20.289855072463769</v>
      </c>
      <c r="M20" s="27">
        <f t="shared" si="1"/>
        <v>37.5</v>
      </c>
      <c r="N20" s="27">
        <f t="shared" si="1"/>
        <v>16.867469879518072</v>
      </c>
      <c r="O20" s="27">
        <f t="shared" si="1"/>
        <v>4.1666666666666661</v>
      </c>
      <c r="P20" s="27">
        <f t="shared" si="1"/>
        <v>19.008264462809919</v>
      </c>
      <c r="Q20" s="27"/>
      <c r="R20" s="27"/>
      <c r="S20" s="27"/>
      <c r="T20" s="27"/>
      <c r="U20" s="27"/>
      <c r="V20" s="27"/>
      <c r="W20" s="27"/>
      <c r="X20" s="3"/>
      <c r="Y20" s="15"/>
      <c r="Z20" s="27"/>
      <c r="AA20" s="27"/>
      <c r="AB20" s="3" t="s">
        <v>78</v>
      </c>
      <c r="AC20" s="15">
        <v>0.27979999999999999</v>
      </c>
      <c r="AE20" s="3" t="s">
        <v>78</v>
      </c>
      <c r="AF20" s="15">
        <v>0.13320000000000001</v>
      </c>
      <c r="AH20" s="3" t="s">
        <v>78</v>
      </c>
      <c r="AI20" s="15">
        <v>0.28079999999999999</v>
      </c>
      <c r="AK20" s="3" t="s">
        <v>78</v>
      </c>
      <c r="AL20" s="15">
        <v>0.27210000000000001</v>
      </c>
    </row>
    <row r="21" spans="1:38" x14ac:dyDescent="0.2">
      <c r="A21" s="17" t="s">
        <v>275</v>
      </c>
      <c r="L21" s="27">
        <f>MEDIAN(L18:L20)</f>
        <v>20.74468085106383</v>
      </c>
      <c r="M21" s="27">
        <f>MEDIAN(M18:M20)</f>
        <v>37.5</v>
      </c>
      <c r="N21" s="27">
        <f>MEDIAN(N18:N20)</f>
        <v>10.714285714285714</v>
      </c>
      <c r="O21" s="27">
        <f>MEDIAN(O18:O20)</f>
        <v>21.052631578947366</v>
      </c>
      <c r="P21" s="27">
        <f>MEDIAN(P18:P20)</f>
        <v>24.509803921568626</v>
      </c>
      <c r="Q21" s="27"/>
      <c r="R21" s="27"/>
      <c r="S21" s="27"/>
      <c r="T21" s="27"/>
      <c r="U21" s="27"/>
      <c r="V21" s="27"/>
      <c r="W21" s="27"/>
      <c r="X21" s="3"/>
      <c r="Y21" s="15"/>
      <c r="Z21" s="27"/>
      <c r="AA21" s="27"/>
      <c r="AB21" s="3" t="s">
        <v>298</v>
      </c>
      <c r="AC21" s="15" t="s">
        <v>303</v>
      </c>
      <c r="AE21" s="3" t="s">
        <v>298</v>
      </c>
      <c r="AF21" s="15" t="s">
        <v>305</v>
      </c>
      <c r="AH21" s="3" t="s">
        <v>298</v>
      </c>
      <c r="AI21" s="15" t="s">
        <v>307</v>
      </c>
      <c r="AK21" s="3" t="s">
        <v>298</v>
      </c>
      <c r="AL21" s="15" t="s">
        <v>309</v>
      </c>
    </row>
    <row r="22" spans="1:38" x14ac:dyDescent="0.2">
      <c r="A22" s="17" t="s">
        <v>277</v>
      </c>
      <c r="L22" s="28">
        <f>AVERAGE(L18:L20)</f>
        <v>21.303450972330552</v>
      </c>
      <c r="M22" s="28">
        <f>AVERAGE(M18:M20)</f>
        <v>31.513157894736839</v>
      </c>
      <c r="N22" s="28">
        <f>AVERAGE(N18:N20)</f>
        <v>10.269187348472229</v>
      </c>
      <c r="O22" s="28">
        <f>AVERAGE(O18:O20)</f>
        <v>23.557947900053165</v>
      </c>
      <c r="P22" s="28">
        <f>AVERAGE(P18:P20)</f>
        <v>23.277952619354252</v>
      </c>
      <c r="Q22" s="28"/>
      <c r="R22" s="28"/>
      <c r="S22" s="28"/>
      <c r="T22" s="28"/>
      <c r="U22" s="28"/>
      <c r="V22" s="28"/>
      <c r="W22" s="28"/>
      <c r="X22" s="3"/>
      <c r="Y22" s="15"/>
      <c r="Z22" s="28"/>
      <c r="AA22" s="28"/>
      <c r="AB22" s="3" t="s">
        <v>80</v>
      </c>
      <c r="AC22" s="15" t="s">
        <v>321</v>
      </c>
      <c r="AE22" s="3" t="s">
        <v>80</v>
      </c>
      <c r="AF22" s="15" t="s">
        <v>319</v>
      </c>
      <c r="AH22" s="3" t="s">
        <v>80</v>
      </c>
      <c r="AI22" s="15" t="s">
        <v>317</v>
      </c>
      <c r="AK22" s="3" t="s">
        <v>80</v>
      </c>
      <c r="AL22" s="15" t="s">
        <v>315</v>
      </c>
    </row>
    <row r="23" spans="1:38" x14ac:dyDescent="0.2">
      <c r="A23" s="17" t="s">
        <v>273</v>
      </c>
      <c r="L23" s="28">
        <f>STDEV(L18,L19, L20)</f>
        <v>1.3805679268080902</v>
      </c>
      <c r="M23" s="28">
        <f>STDEV(M18,M19, M20)</f>
        <v>13.745592343157357</v>
      </c>
      <c r="N23" s="28">
        <f>STDEV(N18,N19, N20)</f>
        <v>6.8317149886758832</v>
      </c>
      <c r="O23" s="28">
        <f>STDEV(O18,O19, O20)</f>
        <v>20.757641751948654</v>
      </c>
      <c r="P23" s="28">
        <f>STDEV(P18,P19, P20)</f>
        <v>3.8063202268350436</v>
      </c>
      <c r="Q23" s="28"/>
      <c r="R23" s="28"/>
      <c r="S23" s="28"/>
      <c r="T23" s="28"/>
      <c r="U23" s="28"/>
      <c r="V23" s="28"/>
      <c r="W23" s="28"/>
      <c r="X23" s="3"/>
      <c r="Y23" s="15"/>
      <c r="Z23" s="28"/>
      <c r="AA23" s="28"/>
      <c r="AB23" s="3" t="s">
        <v>82</v>
      </c>
      <c r="AC23" s="15">
        <v>0.89470000000000005</v>
      </c>
      <c r="AE23" s="3" t="s">
        <v>82</v>
      </c>
      <c r="AF23" s="15">
        <v>0.69769999999999999</v>
      </c>
      <c r="AH23" s="3" t="s">
        <v>82</v>
      </c>
      <c r="AI23" s="15">
        <v>0.26300000000000001</v>
      </c>
      <c r="AK23" s="3" t="s">
        <v>82</v>
      </c>
      <c r="AL23" s="15">
        <v>0.4597</v>
      </c>
    </row>
    <row r="24" spans="1:38" x14ac:dyDescent="0.2">
      <c r="A24" s="17"/>
      <c r="X24" s="3"/>
      <c r="Y24" s="15"/>
      <c r="AB24" s="3"/>
      <c r="AC24" s="15"/>
      <c r="AE24" s="3"/>
      <c r="AF24" s="15"/>
      <c r="AH24" s="3"/>
      <c r="AI24" s="15"/>
      <c r="AK24" s="3"/>
      <c r="AL24" s="15"/>
    </row>
    <row r="25" spans="1:38" x14ac:dyDescent="0.2">
      <c r="A25" s="17"/>
      <c r="X25" s="3"/>
      <c r="Y25" s="15"/>
      <c r="AB25" s="3" t="s">
        <v>83</v>
      </c>
      <c r="AC25" s="15"/>
      <c r="AE25" s="3" t="s">
        <v>83</v>
      </c>
      <c r="AF25" s="15"/>
      <c r="AH25" s="3" t="s">
        <v>83</v>
      </c>
      <c r="AI25" s="15"/>
      <c r="AK25" s="3" t="s">
        <v>83</v>
      </c>
      <c r="AL25" s="15"/>
    </row>
    <row r="26" spans="1:38" ht="22" thickBot="1" x14ac:dyDescent="0.3">
      <c r="B26" s="42" t="s">
        <v>281</v>
      </c>
      <c r="C26" s="42"/>
      <c r="D26" s="42"/>
      <c r="E26" s="42"/>
      <c r="F26" s="42"/>
      <c r="G26" s="42"/>
      <c r="H26" s="42"/>
      <c r="I26" s="42"/>
      <c r="J26" s="42"/>
      <c r="K26" s="42"/>
      <c r="X26" s="3"/>
      <c r="Y26" s="15"/>
      <c r="AB26" s="3" t="s">
        <v>84</v>
      </c>
      <c r="AC26" s="15" t="s">
        <v>304</v>
      </c>
      <c r="AE26" s="3" t="s">
        <v>84</v>
      </c>
      <c r="AF26" s="15" t="s">
        <v>306</v>
      </c>
      <c r="AH26" s="3" t="s">
        <v>84</v>
      </c>
      <c r="AI26" s="15" t="s">
        <v>308</v>
      </c>
      <c r="AK26" s="3" t="s">
        <v>84</v>
      </c>
      <c r="AL26" s="15" t="s">
        <v>310</v>
      </c>
    </row>
    <row r="27" spans="1:38" ht="22" thickBot="1" x14ac:dyDescent="0.3">
      <c r="B27" s="39" t="s">
        <v>276</v>
      </c>
      <c r="C27" s="40"/>
      <c r="D27" s="40"/>
      <c r="E27" s="40"/>
      <c r="F27" s="41"/>
      <c r="G27" s="39" t="s">
        <v>278</v>
      </c>
      <c r="H27" s="40"/>
      <c r="I27" s="40"/>
      <c r="J27" s="40"/>
      <c r="K27" s="41"/>
      <c r="L27" s="33" t="s">
        <v>292</v>
      </c>
      <c r="M27" s="33" t="s">
        <v>288</v>
      </c>
      <c r="N27" s="33" t="s">
        <v>291</v>
      </c>
      <c r="O27" s="33" t="s">
        <v>289</v>
      </c>
      <c r="P27" s="33" t="s">
        <v>290</v>
      </c>
      <c r="Q27" s="35"/>
      <c r="R27" s="35"/>
      <c r="S27" s="35"/>
      <c r="T27" s="35"/>
      <c r="U27" s="35"/>
      <c r="V27" s="35"/>
      <c r="W27" s="35"/>
      <c r="X27" s="3"/>
      <c r="Y27" s="15"/>
      <c r="AB27" s="3" t="s">
        <v>5</v>
      </c>
      <c r="AC27" s="15">
        <v>0.58720000000000006</v>
      </c>
      <c r="AE27" s="3" t="s">
        <v>5</v>
      </c>
      <c r="AF27" s="15">
        <v>0.14419999999999999</v>
      </c>
      <c r="AH27" s="3" t="s">
        <v>5</v>
      </c>
      <c r="AI27" s="15">
        <v>0.2341</v>
      </c>
      <c r="AK27" s="3" t="s">
        <v>5</v>
      </c>
      <c r="AL27" s="15">
        <v>0.29189999999999999</v>
      </c>
    </row>
    <row r="28" spans="1:38" x14ac:dyDescent="0.2">
      <c r="A28" s="17" t="s">
        <v>271</v>
      </c>
      <c r="B28" s="29" t="s">
        <v>282</v>
      </c>
      <c r="C28" s="29" t="s">
        <v>284</v>
      </c>
      <c r="D28" s="29" t="s">
        <v>285</v>
      </c>
      <c r="E28" s="29" t="s">
        <v>286</v>
      </c>
      <c r="F28" s="29" t="s">
        <v>287</v>
      </c>
      <c r="G28" s="29" t="s">
        <v>283</v>
      </c>
      <c r="H28" s="29" t="s">
        <v>284</v>
      </c>
      <c r="I28" s="29" t="s">
        <v>285</v>
      </c>
      <c r="J28" s="29" t="s">
        <v>286</v>
      </c>
      <c r="K28" s="29" t="s">
        <v>287</v>
      </c>
      <c r="L28" s="17" t="s">
        <v>279</v>
      </c>
      <c r="M28" s="17" t="s">
        <v>279</v>
      </c>
      <c r="N28" s="17" t="s">
        <v>279</v>
      </c>
      <c r="O28" s="17" t="s">
        <v>279</v>
      </c>
      <c r="P28" s="17" t="s">
        <v>279</v>
      </c>
      <c r="Q28" s="17"/>
      <c r="R28" s="17"/>
      <c r="S28" s="17"/>
      <c r="T28" s="17"/>
      <c r="U28" s="17"/>
      <c r="V28" s="17"/>
      <c r="W28" s="17"/>
      <c r="X28" s="3"/>
      <c r="Y28" s="15"/>
      <c r="Z28" s="17"/>
      <c r="AA28" s="17"/>
      <c r="AB28" s="3" t="s">
        <v>8</v>
      </c>
      <c r="AC28" s="15" t="s">
        <v>56</v>
      </c>
      <c r="AE28" s="3" t="s">
        <v>8</v>
      </c>
      <c r="AF28" s="15" t="s">
        <v>56</v>
      </c>
      <c r="AH28" s="3" t="s">
        <v>8</v>
      </c>
      <c r="AI28" s="15" t="s">
        <v>56</v>
      </c>
      <c r="AK28" s="3" t="s">
        <v>8</v>
      </c>
      <c r="AL28" s="15" t="s">
        <v>56</v>
      </c>
    </row>
    <row r="29" spans="1:38" x14ac:dyDescent="0.2">
      <c r="A29" s="17">
        <v>12719</v>
      </c>
      <c r="B29">
        <v>195</v>
      </c>
      <c r="C29">
        <v>25</v>
      </c>
      <c r="D29">
        <v>60</v>
      </c>
      <c r="E29">
        <v>10</v>
      </c>
      <c r="F29">
        <v>100</v>
      </c>
      <c r="G29">
        <v>89</v>
      </c>
      <c r="H29">
        <v>38</v>
      </c>
      <c r="I29">
        <v>14</v>
      </c>
      <c r="J29">
        <v>1</v>
      </c>
      <c r="K29">
        <v>36</v>
      </c>
      <c r="L29" s="27">
        <f t="shared" ref="L29:P31" si="2">(G29/(B29+G29))*100</f>
        <v>31.338028169014088</v>
      </c>
      <c r="M29" s="27">
        <f t="shared" si="2"/>
        <v>60.317460317460316</v>
      </c>
      <c r="N29" s="27">
        <f t="shared" si="2"/>
        <v>18.918918918918919</v>
      </c>
      <c r="O29" s="27">
        <f t="shared" si="2"/>
        <v>9.0909090909090917</v>
      </c>
      <c r="P29" s="27">
        <f t="shared" si="2"/>
        <v>26.47058823529412</v>
      </c>
      <c r="Q29" s="27"/>
      <c r="R29" s="27"/>
      <c r="S29" s="27"/>
      <c r="T29" s="27"/>
      <c r="U29" s="27"/>
      <c r="V29" s="27"/>
      <c r="W29" s="27"/>
      <c r="X29" s="3"/>
      <c r="Y29" s="15"/>
      <c r="Z29" s="27"/>
      <c r="AA29" s="27"/>
      <c r="AB29" s="3" t="s">
        <v>10</v>
      </c>
      <c r="AC29" s="15" t="s">
        <v>55</v>
      </c>
      <c r="AE29" s="3" t="s">
        <v>10</v>
      </c>
      <c r="AF29" s="15" t="s">
        <v>55</v>
      </c>
      <c r="AH29" s="3" t="s">
        <v>10</v>
      </c>
      <c r="AI29" s="15" t="s">
        <v>55</v>
      </c>
      <c r="AK29" s="3" t="s">
        <v>10</v>
      </c>
      <c r="AL29" s="15" t="s">
        <v>55</v>
      </c>
    </row>
    <row r="30" spans="1:38" x14ac:dyDescent="0.2">
      <c r="A30" s="17">
        <v>12802</v>
      </c>
      <c r="B30">
        <v>157</v>
      </c>
      <c r="C30">
        <v>26</v>
      </c>
      <c r="D30">
        <v>85</v>
      </c>
      <c r="E30">
        <v>3</v>
      </c>
      <c r="F30">
        <v>43</v>
      </c>
      <c r="G30">
        <v>60</v>
      </c>
      <c r="H30">
        <v>31</v>
      </c>
      <c r="I30">
        <v>6</v>
      </c>
      <c r="J30">
        <v>4</v>
      </c>
      <c r="K30">
        <v>19</v>
      </c>
      <c r="L30" s="27">
        <f t="shared" si="2"/>
        <v>27.649769585253459</v>
      </c>
      <c r="M30" s="27">
        <f t="shared" si="2"/>
        <v>54.385964912280706</v>
      </c>
      <c r="N30" s="27">
        <f t="shared" si="2"/>
        <v>6.593406593406594</v>
      </c>
      <c r="O30" s="27">
        <f t="shared" si="2"/>
        <v>57.142857142857139</v>
      </c>
      <c r="P30" s="27">
        <f t="shared" si="2"/>
        <v>30.64516129032258</v>
      </c>
      <c r="Q30" s="27"/>
      <c r="R30" s="27"/>
      <c r="S30" s="27"/>
      <c r="T30" s="27"/>
      <c r="U30" s="27"/>
      <c r="V30" s="27"/>
      <c r="W30" s="27"/>
      <c r="X30" s="3"/>
      <c r="Y30" s="15"/>
      <c r="Z30" s="27"/>
      <c r="AA30" s="27"/>
      <c r="AB30" s="3"/>
      <c r="AC30" s="15"/>
      <c r="AE30" s="3"/>
      <c r="AF30" s="15"/>
      <c r="AH30" s="3"/>
      <c r="AI30" s="15"/>
      <c r="AK30" s="3"/>
      <c r="AL30" s="15"/>
    </row>
    <row r="31" spans="1:38" x14ac:dyDescent="0.2">
      <c r="A31" s="17">
        <v>12809</v>
      </c>
      <c r="B31">
        <f>SUM(C31:F31)</f>
        <v>211</v>
      </c>
      <c r="C31">
        <v>33</v>
      </c>
      <c r="D31">
        <v>72</v>
      </c>
      <c r="E31">
        <v>18</v>
      </c>
      <c r="F31">
        <v>88</v>
      </c>
      <c r="G31">
        <f>SUM(H31:K31)</f>
        <v>66</v>
      </c>
      <c r="H31">
        <v>24</v>
      </c>
      <c r="I31">
        <v>12</v>
      </c>
      <c r="J31">
        <v>3</v>
      </c>
      <c r="K31">
        <v>27</v>
      </c>
      <c r="L31" s="27">
        <f t="shared" si="2"/>
        <v>23.826714801444044</v>
      </c>
      <c r="M31" s="27">
        <f t="shared" si="2"/>
        <v>42.105263157894733</v>
      </c>
      <c r="N31" s="27">
        <f t="shared" si="2"/>
        <v>14.285714285714285</v>
      </c>
      <c r="O31" s="27">
        <f t="shared" si="2"/>
        <v>14.285714285714285</v>
      </c>
      <c r="P31" s="27">
        <f t="shared" si="2"/>
        <v>23.478260869565219</v>
      </c>
      <c r="Q31" s="27"/>
      <c r="R31" s="27"/>
      <c r="S31" s="27"/>
      <c r="T31" s="27"/>
      <c r="U31" s="27"/>
      <c r="V31" s="27"/>
      <c r="W31" s="27"/>
      <c r="X31" s="3"/>
      <c r="Y31" s="15"/>
      <c r="Z31" s="27"/>
      <c r="AA31" s="27"/>
      <c r="AB31" s="3" t="s">
        <v>86</v>
      </c>
      <c r="AC31" s="15"/>
      <c r="AE31" s="3" t="s">
        <v>86</v>
      </c>
      <c r="AF31" s="15"/>
      <c r="AH31" s="3" t="s">
        <v>86</v>
      </c>
      <c r="AI31" s="15"/>
      <c r="AK31" s="3" t="s">
        <v>86</v>
      </c>
      <c r="AL31" s="15"/>
    </row>
    <row r="32" spans="1:38" x14ac:dyDescent="0.2">
      <c r="A32" s="17" t="s">
        <v>275</v>
      </c>
      <c r="L32" s="27">
        <f>MEDIAN(L29:L31)</f>
        <v>27.649769585253459</v>
      </c>
      <c r="M32" s="27">
        <f>MEDIAN(M29:M31)</f>
        <v>54.385964912280706</v>
      </c>
      <c r="N32" s="27">
        <f>MEDIAN(N29:N31)</f>
        <v>14.285714285714285</v>
      </c>
      <c r="O32" s="27">
        <f>MEDIAN(O29:O31)</f>
        <v>14.285714285714285</v>
      </c>
      <c r="P32" s="27">
        <f>MEDIAN(P29:P31)</f>
        <v>26.47058823529412</v>
      </c>
      <c r="Q32" s="27"/>
      <c r="R32" s="27"/>
      <c r="S32" s="27"/>
      <c r="T32" s="27"/>
      <c r="U32" s="27"/>
      <c r="V32" s="27"/>
      <c r="W32" s="27"/>
      <c r="X32" s="3"/>
      <c r="Y32" s="15"/>
      <c r="Z32" s="27"/>
      <c r="AA32" s="27"/>
      <c r="AB32" s="3" t="s">
        <v>302</v>
      </c>
      <c r="AC32" s="15">
        <v>3</v>
      </c>
      <c r="AE32" s="3" t="s">
        <v>302</v>
      </c>
      <c r="AF32" s="15">
        <v>3</v>
      </c>
      <c r="AH32" s="3" t="s">
        <v>302</v>
      </c>
      <c r="AI32" s="15">
        <v>3</v>
      </c>
      <c r="AK32" s="3" t="s">
        <v>302</v>
      </c>
      <c r="AL32" s="15">
        <v>3</v>
      </c>
    </row>
    <row r="33" spans="1:38" x14ac:dyDescent="0.2">
      <c r="A33" s="17" t="s">
        <v>277</v>
      </c>
      <c r="L33" s="28">
        <f>AVERAGE(L29:L31)</f>
        <v>27.60483751857053</v>
      </c>
      <c r="M33" s="28">
        <f>AVERAGE(M29:M31)</f>
        <v>52.269562795878585</v>
      </c>
      <c r="N33" s="28">
        <f>AVERAGE(N29:N31)</f>
        <v>13.266013266013266</v>
      </c>
      <c r="O33" s="28">
        <f>AVERAGE(O29:O31)</f>
        <v>26.839826839826838</v>
      </c>
      <c r="P33" s="28">
        <f>AVERAGE(P29:P31)</f>
        <v>26.864670131727308</v>
      </c>
      <c r="Q33" s="28"/>
      <c r="R33" s="28"/>
      <c r="S33" s="28"/>
      <c r="T33" s="28"/>
      <c r="U33" s="28"/>
      <c r="V33" s="28"/>
      <c r="W33" s="28"/>
      <c r="X33" s="3"/>
      <c r="Y33" s="15"/>
      <c r="Z33" s="28"/>
      <c r="AA33" s="28"/>
      <c r="AB33" s="3" t="s">
        <v>87</v>
      </c>
      <c r="AC33" s="15">
        <v>3</v>
      </c>
      <c r="AE33" s="3" t="s">
        <v>87</v>
      </c>
      <c r="AF33" s="15">
        <v>3</v>
      </c>
      <c r="AH33" s="3" t="s">
        <v>87</v>
      </c>
      <c r="AI33" s="15">
        <v>3</v>
      </c>
      <c r="AK33" s="3" t="s">
        <v>87</v>
      </c>
      <c r="AL33" s="15">
        <v>3</v>
      </c>
    </row>
    <row r="34" spans="1:38" x14ac:dyDescent="0.2">
      <c r="A34" s="17" t="s">
        <v>273</v>
      </c>
      <c r="L34" s="28">
        <f>STDEV(L29,L30, L31)</f>
        <v>3.7558582633562536</v>
      </c>
      <c r="M34" s="28">
        <f>STDEV(M29,M30, M31)</f>
        <v>9.288724335637065</v>
      </c>
      <c r="N34" s="28">
        <f>STDEV(N29,N30, N31)</f>
        <v>6.2257052732018696</v>
      </c>
      <c r="O34" s="28">
        <f>STDEV(O29,O30, O31)</f>
        <v>26.371418892671919</v>
      </c>
      <c r="P34" s="28">
        <f>STDEV(P29,P30, P31)</f>
        <v>3.5996653755710764</v>
      </c>
      <c r="Q34" s="28"/>
      <c r="R34" s="28"/>
      <c r="S34" s="28"/>
      <c r="T34" s="28"/>
      <c r="U34" s="28"/>
      <c r="V34" s="28"/>
      <c r="W34" s="28"/>
      <c r="Z34" s="28"/>
      <c r="AA34" s="28"/>
    </row>
    <row r="35" spans="1:38" x14ac:dyDescent="0.2">
      <c r="A35" s="17"/>
    </row>
    <row r="36" spans="1:38" x14ac:dyDescent="0.2">
      <c r="A36" s="17"/>
    </row>
    <row r="37" spans="1:38" x14ac:dyDescent="0.2">
      <c r="A37" s="17"/>
    </row>
    <row r="42" spans="1:38" x14ac:dyDescent="0.2">
      <c r="C42" s="3" t="s">
        <v>49</v>
      </c>
      <c r="D42" s="1">
        <v>1</v>
      </c>
      <c r="E42" s="1"/>
      <c r="F42" s="1"/>
      <c r="G42" s="1"/>
      <c r="H42" s="1"/>
      <c r="I42" s="1"/>
      <c r="J42" s="1"/>
      <c r="K42" s="1"/>
    </row>
    <row r="43" spans="1:38" x14ac:dyDescent="0.2">
      <c r="C43" s="3" t="s">
        <v>50</v>
      </c>
      <c r="D43" s="1">
        <v>3</v>
      </c>
      <c r="E43" s="1"/>
      <c r="F43" s="1"/>
      <c r="G43" s="1"/>
      <c r="H43" s="1"/>
      <c r="I43" s="1"/>
      <c r="J43" s="1"/>
      <c r="K43" s="1"/>
    </row>
    <row r="44" spans="1:38" x14ac:dyDescent="0.2">
      <c r="C44" s="3" t="s">
        <v>51</v>
      </c>
      <c r="D44" s="1">
        <v>0.05</v>
      </c>
      <c r="E44" s="1"/>
      <c r="F44" s="1"/>
      <c r="G44" s="1"/>
      <c r="H44" s="1"/>
      <c r="I44" s="1"/>
      <c r="J44" s="1"/>
      <c r="K44" s="1"/>
    </row>
    <row r="45" spans="1:38" x14ac:dyDescent="0.2">
      <c r="C45" s="3"/>
      <c r="D45" s="1"/>
      <c r="E45" s="1"/>
      <c r="F45" s="1"/>
      <c r="G45" s="1"/>
      <c r="H45" s="1"/>
      <c r="I45" s="1"/>
      <c r="J45" s="1"/>
      <c r="K45" s="1"/>
    </row>
    <row r="46" spans="1:38" x14ac:dyDescent="0.2">
      <c r="C46" s="18" t="s">
        <v>61</v>
      </c>
      <c r="D46" s="13" t="s">
        <v>62</v>
      </c>
      <c r="E46" s="13" t="s">
        <v>63</v>
      </c>
      <c r="F46" s="13" t="s">
        <v>52</v>
      </c>
      <c r="G46" s="13" t="s">
        <v>53</v>
      </c>
      <c r="H46" s="1"/>
      <c r="I46" s="1"/>
      <c r="J46" s="1"/>
      <c r="K46" s="1"/>
    </row>
    <row r="47" spans="1:38" x14ac:dyDescent="0.2">
      <c r="C47" s="3" t="s">
        <v>323</v>
      </c>
      <c r="D47" s="1">
        <v>-14.1</v>
      </c>
      <c r="E47" s="1" t="s">
        <v>11</v>
      </c>
      <c r="F47" s="1" t="s">
        <v>24</v>
      </c>
      <c r="G47" s="13">
        <v>2.0999999999999999E-3</v>
      </c>
      <c r="H47" s="1"/>
      <c r="I47" s="1"/>
      <c r="J47" s="1"/>
      <c r="K47" s="1"/>
    </row>
    <row r="48" spans="1:38" x14ac:dyDescent="0.2">
      <c r="C48" s="3" t="s">
        <v>324</v>
      </c>
      <c r="D48" s="1">
        <v>-7.8330000000000002</v>
      </c>
      <c r="E48" s="1" t="s">
        <v>11</v>
      </c>
      <c r="F48" s="1" t="s">
        <v>9</v>
      </c>
      <c r="G48" s="13">
        <v>2.4500000000000001E-2</v>
      </c>
      <c r="H48" s="1"/>
      <c r="I48" s="1"/>
      <c r="J48" s="1"/>
      <c r="K48" s="1"/>
    </row>
    <row r="49" spans="1:11" x14ac:dyDescent="0.2">
      <c r="C49" s="3" t="s">
        <v>325</v>
      </c>
      <c r="D49" s="1">
        <v>6.2670000000000003</v>
      </c>
      <c r="E49" s="1" t="s">
        <v>11</v>
      </c>
      <c r="F49" s="1" t="s">
        <v>9</v>
      </c>
      <c r="G49" s="13">
        <v>3.0099999999999998E-2</v>
      </c>
      <c r="H49" s="1"/>
      <c r="I49" s="1"/>
      <c r="J49" s="1"/>
      <c r="K49" s="1"/>
    </row>
    <row r="50" spans="1:11" x14ac:dyDescent="0.2">
      <c r="C50" s="3"/>
      <c r="D50" s="1"/>
      <c r="E50" s="1"/>
      <c r="F50" s="1"/>
      <c r="G50" s="1"/>
      <c r="H50" s="1"/>
      <c r="I50" s="1"/>
      <c r="J50" s="1"/>
      <c r="K50" s="1"/>
    </row>
    <row r="51" spans="1:11" x14ac:dyDescent="0.2">
      <c r="C51" s="18" t="s">
        <v>58</v>
      </c>
      <c r="D51" s="13" t="s">
        <v>64</v>
      </c>
      <c r="E51" s="13" t="s">
        <v>65</v>
      </c>
      <c r="F51" s="13" t="s">
        <v>62</v>
      </c>
      <c r="G51" s="13" t="s">
        <v>66</v>
      </c>
      <c r="H51" s="13" t="s">
        <v>59</v>
      </c>
      <c r="I51" s="13" t="s">
        <v>60</v>
      </c>
      <c r="J51" s="13" t="s">
        <v>67</v>
      </c>
      <c r="K51" s="13" t="s">
        <v>68</v>
      </c>
    </row>
    <row r="52" spans="1:11" x14ac:dyDescent="0.2">
      <c r="C52" s="3" t="s">
        <v>323</v>
      </c>
      <c r="D52" s="1">
        <v>13.47</v>
      </c>
      <c r="E52" s="1">
        <v>27.57</v>
      </c>
      <c r="F52" s="1">
        <v>-14.1</v>
      </c>
      <c r="G52" s="1">
        <v>2.2170000000000001</v>
      </c>
      <c r="H52" s="1">
        <v>3</v>
      </c>
      <c r="I52" s="1">
        <v>3</v>
      </c>
      <c r="J52" s="1">
        <v>6.36</v>
      </c>
      <c r="K52" s="1">
        <v>6</v>
      </c>
    </row>
    <row r="53" spans="1:11" x14ac:dyDescent="0.2">
      <c r="C53" s="3" t="s">
        <v>324</v>
      </c>
      <c r="D53" s="1">
        <v>13.47</v>
      </c>
      <c r="E53" s="1">
        <v>21.3</v>
      </c>
      <c r="F53" s="1">
        <v>-7.8330000000000002</v>
      </c>
      <c r="G53" s="1">
        <v>2.2170000000000001</v>
      </c>
      <c r="H53" s="1">
        <v>3</v>
      </c>
      <c r="I53" s="1">
        <v>3</v>
      </c>
      <c r="J53" s="1">
        <v>3.5329999999999999</v>
      </c>
      <c r="K53" s="1">
        <v>6</v>
      </c>
    </row>
    <row r="54" spans="1:11" x14ac:dyDescent="0.2">
      <c r="C54" s="3" t="s">
        <v>325</v>
      </c>
      <c r="D54" s="1">
        <v>27.57</v>
      </c>
      <c r="E54" s="1">
        <v>21.3</v>
      </c>
      <c r="F54" s="1">
        <v>6.2670000000000003</v>
      </c>
      <c r="G54" s="1">
        <v>2.2170000000000001</v>
      </c>
      <c r="H54" s="1">
        <v>3</v>
      </c>
      <c r="I54" s="1">
        <v>3</v>
      </c>
      <c r="J54" s="1">
        <v>2.827</v>
      </c>
      <c r="K54" s="1">
        <v>6</v>
      </c>
    </row>
    <row r="62" spans="1:11" x14ac:dyDescent="0.2">
      <c r="A62" s="12"/>
      <c r="B62" s="13"/>
      <c r="D62" s="12"/>
      <c r="E62" s="13"/>
      <c r="G62" s="12"/>
      <c r="H62" s="13"/>
      <c r="J62" s="12"/>
      <c r="K62" s="13"/>
    </row>
    <row r="63" spans="1:11" x14ac:dyDescent="0.2">
      <c r="A63" s="3"/>
      <c r="B63" s="1"/>
      <c r="D63" s="3"/>
      <c r="E63" s="1"/>
      <c r="G63" s="3"/>
      <c r="H63" s="1"/>
      <c r="J63" s="3"/>
      <c r="K63" s="1"/>
    </row>
    <row r="64" spans="1:11" x14ac:dyDescent="0.2">
      <c r="A64" s="3"/>
      <c r="B64" s="1"/>
      <c r="D64" s="3"/>
      <c r="E64" s="1"/>
      <c r="G64" s="3"/>
      <c r="H64" s="1"/>
      <c r="J64" s="3"/>
      <c r="K64" s="1"/>
    </row>
    <row r="65" spans="1:54" x14ac:dyDescent="0.2">
      <c r="A65" s="3"/>
      <c r="B65" s="1"/>
      <c r="D65" s="3"/>
      <c r="E65" s="1"/>
      <c r="G65" s="3"/>
      <c r="H65" s="1"/>
      <c r="J65" s="3"/>
      <c r="K65" s="1"/>
    </row>
    <row r="66" spans="1:54" x14ac:dyDescent="0.2">
      <c r="A66" s="3"/>
      <c r="B66" s="1"/>
      <c r="D66" s="3"/>
      <c r="E66" s="1"/>
      <c r="G66" s="3"/>
      <c r="H66" s="15"/>
      <c r="J66" s="3"/>
      <c r="K66" s="1"/>
    </row>
    <row r="67" spans="1:54" x14ac:dyDescent="0.2">
      <c r="A67" s="3"/>
      <c r="B67" s="15"/>
      <c r="D67" s="3"/>
      <c r="E67" s="15"/>
      <c r="G67" s="3"/>
      <c r="H67" s="15"/>
      <c r="J67" s="3"/>
      <c r="K67" s="15"/>
    </row>
    <row r="68" spans="1:54" x14ac:dyDescent="0.2">
      <c r="A68" s="3"/>
      <c r="B68" s="21"/>
      <c r="D68" s="3"/>
      <c r="E68" s="21"/>
      <c r="G68" s="3"/>
      <c r="H68" s="21"/>
      <c r="J68" s="3"/>
      <c r="K68" s="15"/>
      <c r="AT68" s="38"/>
      <c r="AU68" s="38"/>
      <c r="AV68" s="38"/>
      <c r="AW68" s="38"/>
      <c r="AY68" s="38"/>
      <c r="AZ68" s="38"/>
      <c r="BA68" s="38"/>
      <c r="BB68" s="38"/>
    </row>
    <row r="69" spans="1:54" x14ac:dyDescent="0.2">
      <c r="A69" s="3"/>
      <c r="B69" s="15"/>
      <c r="D69" s="3"/>
      <c r="E69" s="15"/>
      <c r="G69" s="3"/>
      <c r="H69" s="15"/>
      <c r="J69" s="3"/>
      <c r="K69" s="15"/>
    </row>
    <row r="70" spans="1:54" x14ac:dyDescent="0.2">
      <c r="A70" s="3"/>
      <c r="B70" s="15"/>
      <c r="D70" s="3"/>
      <c r="E70" s="15"/>
      <c r="G70" s="3"/>
      <c r="H70" s="15"/>
      <c r="J70" s="3"/>
      <c r="K70" s="15"/>
    </row>
    <row r="71" spans="1:54" x14ac:dyDescent="0.2">
      <c r="A71" s="3"/>
      <c r="B71" s="15"/>
      <c r="D71" s="3"/>
      <c r="E71" s="15"/>
      <c r="G71" s="3"/>
      <c r="H71" s="15"/>
      <c r="J71" s="3"/>
      <c r="K71" s="15"/>
    </row>
    <row r="72" spans="1:54" x14ac:dyDescent="0.2">
      <c r="A72" s="3"/>
      <c r="B72" s="15"/>
      <c r="D72" s="3"/>
      <c r="E72" s="15"/>
      <c r="G72" s="3"/>
      <c r="H72" s="15"/>
      <c r="J72" s="3"/>
      <c r="K72" s="15"/>
    </row>
    <row r="73" spans="1:54" x14ac:dyDescent="0.2">
      <c r="A73" s="3"/>
      <c r="B73" s="15"/>
      <c r="D73" s="3"/>
      <c r="E73" s="15"/>
      <c r="G73" s="3"/>
      <c r="H73" s="15"/>
      <c r="J73" s="3"/>
      <c r="K73" s="15"/>
    </row>
    <row r="74" spans="1:54" x14ac:dyDescent="0.2">
      <c r="A74" s="3"/>
      <c r="B74" s="15"/>
      <c r="D74" s="3"/>
      <c r="E74" s="15"/>
      <c r="G74" s="3"/>
      <c r="H74" s="15"/>
      <c r="J74" s="3"/>
      <c r="K74" s="15"/>
    </row>
    <row r="75" spans="1:54" x14ac:dyDescent="0.2">
      <c r="A75" s="3"/>
      <c r="B75" s="15"/>
      <c r="D75" s="3"/>
      <c r="E75" s="15"/>
      <c r="G75" s="3"/>
      <c r="H75" s="15"/>
      <c r="J75" s="3"/>
      <c r="K75" s="15"/>
    </row>
    <row r="76" spans="1:54" x14ac:dyDescent="0.2">
      <c r="A76" s="3"/>
      <c r="B76" s="15"/>
      <c r="D76" s="3"/>
      <c r="E76" s="15"/>
      <c r="G76" s="3"/>
      <c r="H76" s="15"/>
      <c r="J76" s="3"/>
      <c r="K76" s="15"/>
    </row>
    <row r="77" spans="1:54" x14ac:dyDescent="0.2">
      <c r="A77" s="3"/>
      <c r="B77" s="15"/>
      <c r="D77" s="3"/>
      <c r="E77" s="15"/>
      <c r="G77" s="3"/>
      <c r="H77" s="15"/>
      <c r="J77" s="3"/>
      <c r="K77" s="15"/>
    </row>
    <row r="78" spans="1:54" x14ac:dyDescent="0.2">
      <c r="A78" s="3"/>
      <c r="B78" s="15"/>
      <c r="D78" s="3"/>
      <c r="E78" s="15"/>
      <c r="G78" s="3"/>
      <c r="H78" s="15"/>
      <c r="J78" s="3"/>
      <c r="K78" s="15"/>
    </row>
    <row r="79" spans="1:54" x14ac:dyDescent="0.2">
      <c r="A79" s="3"/>
      <c r="B79" s="15"/>
      <c r="D79" s="3"/>
      <c r="E79" s="15"/>
      <c r="G79" s="3"/>
      <c r="H79" s="15"/>
      <c r="J79" s="3"/>
      <c r="K79" s="15"/>
    </row>
    <row r="80" spans="1:54" x14ac:dyDescent="0.2">
      <c r="A80" s="3"/>
      <c r="B80" s="15"/>
      <c r="D80" s="3"/>
      <c r="E80" s="15"/>
      <c r="G80" s="3"/>
      <c r="H80" s="15"/>
      <c r="J80" s="3"/>
      <c r="K80" s="15"/>
    </row>
    <row r="81" spans="1:11" x14ac:dyDescent="0.2">
      <c r="A81" s="3"/>
      <c r="B81" s="15"/>
      <c r="D81" s="3"/>
      <c r="E81" s="15"/>
      <c r="G81" s="3"/>
      <c r="H81" s="15"/>
      <c r="J81" s="3"/>
      <c r="K81" s="15"/>
    </row>
    <row r="82" spans="1:11" x14ac:dyDescent="0.2">
      <c r="A82" s="3"/>
      <c r="B82" s="15"/>
      <c r="D82" s="3"/>
      <c r="E82" s="15"/>
      <c r="G82" s="3"/>
      <c r="H82" s="15"/>
      <c r="J82" s="3"/>
      <c r="K82" s="15"/>
    </row>
    <row r="83" spans="1:11" x14ac:dyDescent="0.2">
      <c r="A83" s="3"/>
      <c r="B83" s="15"/>
      <c r="D83" s="3"/>
      <c r="E83" s="15"/>
      <c r="G83" s="3"/>
      <c r="H83" s="15"/>
      <c r="J83" s="3"/>
      <c r="K83" s="15"/>
    </row>
    <row r="84" spans="1:11" x14ac:dyDescent="0.2">
      <c r="A84" s="3"/>
      <c r="B84" s="15"/>
      <c r="D84" s="3"/>
      <c r="E84" s="15"/>
      <c r="G84" s="3"/>
      <c r="H84" s="15"/>
      <c r="J84" s="3"/>
      <c r="K84" s="15"/>
    </row>
    <row r="85" spans="1:11" x14ac:dyDescent="0.2">
      <c r="A85" s="3"/>
      <c r="B85" s="15"/>
      <c r="D85" s="3"/>
      <c r="E85" s="15"/>
      <c r="G85" s="3"/>
      <c r="H85" s="15"/>
      <c r="J85" s="3"/>
      <c r="K85" s="15"/>
    </row>
    <row r="86" spans="1:11" x14ac:dyDescent="0.2">
      <c r="A86" s="3"/>
      <c r="B86" s="15"/>
      <c r="D86" s="3"/>
      <c r="E86" s="15"/>
      <c r="G86" s="3"/>
      <c r="H86" s="15"/>
      <c r="J86" s="3"/>
      <c r="K86" s="15"/>
    </row>
    <row r="87" spans="1:11" x14ac:dyDescent="0.2">
      <c r="A87" s="3"/>
      <c r="B87" s="15"/>
      <c r="D87" s="3"/>
      <c r="E87" s="15"/>
      <c r="G87" s="3"/>
      <c r="H87" s="15"/>
      <c r="J87" s="3"/>
      <c r="K87" s="15"/>
    </row>
    <row r="88" spans="1:11" x14ac:dyDescent="0.2">
      <c r="A88" s="3"/>
      <c r="B88" s="15"/>
      <c r="D88" s="3"/>
      <c r="E88" s="15"/>
      <c r="G88" s="3"/>
      <c r="H88" s="15"/>
      <c r="J88" s="3"/>
      <c r="K88" s="15"/>
    </row>
    <row r="89" spans="1:11" x14ac:dyDescent="0.2">
      <c r="A89" s="3"/>
      <c r="B89" s="15"/>
      <c r="D89" s="3"/>
      <c r="E89" s="15"/>
      <c r="G89" s="3"/>
      <c r="H89" s="15"/>
      <c r="J89" s="3"/>
      <c r="K89" s="15"/>
    </row>
  </sheetData>
  <dataConsolidate/>
  <mergeCells count="11">
    <mergeCell ref="AT68:AW68"/>
    <mergeCell ref="AY68:BB68"/>
    <mergeCell ref="G5:K5"/>
    <mergeCell ref="B4:K4"/>
    <mergeCell ref="B16:F16"/>
    <mergeCell ref="G16:K16"/>
    <mergeCell ref="B15:K15"/>
    <mergeCell ref="B27:F27"/>
    <mergeCell ref="G27:K27"/>
    <mergeCell ref="B26:K26"/>
    <mergeCell ref="B5:F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BBA45-C879-D54E-96EA-FCC9A318A231}">
  <dimension ref="A1:O31"/>
  <sheetViews>
    <sheetView workbookViewId="0">
      <selection activeCell="I9" sqref="I9"/>
    </sheetView>
  </sheetViews>
  <sheetFormatPr baseColWidth="10" defaultRowHeight="16" x14ac:dyDescent="0.2"/>
  <cols>
    <col min="1" max="1" width="28.6640625" customWidth="1"/>
    <col min="9" max="9" width="39" customWidth="1"/>
    <col min="10" max="10" width="38.83203125" customWidth="1"/>
  </cols>
  <sheetData>
    <row r="1" spans="1:15" x14ac:dyDescent="0.2">
      <c r="A1" s="28" t="s">
        <v>31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x14ac:dyDescent="0.2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4" spans="1:15" x14ac:dyDescent="0.2">
      <c r="A4" s="29" t="s">
        <v>175</v>
      </c>
      <c r="B4" s="29" t="s">
        <v>270</v>
      </c>
      <c r="C4" s="29" t="s">
        <v>293</v>
      </c>
      <c r="I4" s="12" t="s">
        <v>169</v>
      </c>
      <c r="J4" s="1"/>
    </row>
    <row r="5" spans="1:15" x14ac:dyDescent="0.2">
      <c r="A5">
        <v>1</v>
      </c>
      <c r="B5" s="27">
        <v>60.906999999999996</v>
      </c>
      <c r="C5" s="27">
        <v>103.07599999999999</v>
      </c>
      <c r="I5" s="3" t="s">
        <v>2</v>
      </c>
      <c r="J5" s="34" t="s">
        <v>312</v>
      </c>
    </row>
    <row r="6" spans="1:15" x14ac:dyDescent="0.2">
      <c r="A6">
        <v>2</v>
      </c>
      <c r="B6" s="27">
        <v>89.44</v>
      </c>
      <c r="C6" s="27">
        <v>108.29600000000001</v>
      </c>
      <c r="I6" s="3" t="s">
        <v>3</v>
      </c>
      <c r="J6" s="1" t="s">
        <v>3</v>
      </c>
    </row>
    <row r="7" spans="1:15" x14ac:dyDescent="0.2">
      <c r="A7">
        <v>3</v>
      </c>
      <c r="B7" s="27">
        <v>45.02</v>
      </c>
      <c r="C7" s="27">
        <v>145.37899999999999</v>
      </c>
      <c r="I7" s="3" t="s">
        <v>295</v>
      </c>
      <c r="J7" s="1" t="s">
        <v>270</v>
      </c>
    </row>
    <row r="8" spans="1:15" x14ac:dyDescent="0.2">
      <c r="A8" s="17" t="s">
        <v>277</v>
      </c>
      <c r="B8" s="28">
        <f>AVERAGE(B5:B7)</f>
        <v>65.12233333333333</v>
      </c>
      <c r="C8" s="28">
        <f>AVERAGE(C5:C7)</f>
        <v>118.91699999999999</v>
      </c>
      <c r="I8" s="3"/>
      <c r="J8" s="1"/>
    </row>
    <row r="9" spans="1:15" x14ac:dyDescent="0.2">
      <c r="A9" s="17" t="s">
        <v>273</v>
      </c>
      <c r="B9" s="28">
        <f>STDEV(B5,B6,B7)</f>
        <v>22.508018045428461</v>
      </c>
      <c r="C9" s="28">
        <f>STDEV(C5,C6,C7)</f>
        <v>23.064912377895602</v>
      </c>
      <c r="I9" s="18" t="s">
        <v>74</v>
      </c>
      <c r="J9" s="15"/>
    </row>
    <row r="10" spans="1:15" x14ac:dyDescent="0.2">
      <c r="I10" s="3" t="s">
        <v>5</v>
      </c>
      <c r="J10" s="21">
        <v>4.4400000000000002E-2</v>
      </c>
    </row>
    <row r="11" spans="1:15" x14ac:dyDescent="0.2">
      <c r="A11" s="17" t="s">
        <v>294</v>
      </c>
      <c r="B11" s="28">
        <f>B8/B8</f>
        <v>1</v>
      </c>
      <c r="C11" s="28">
        <f>C8/B8</f>
        <v>1.8260555774516678</v>
      </c>
      <c r="I11" s="3" t="s">
        <v>8</v>
      </c>
      <c r="J11" s="15" t="s">
        <v>9</v>
      </c>
    </row>
    <row r="12" spans="1:15" x14ac:dyDescent="0.2">
      <c r="I12" s="3" t="s">
        <v>10</v>
      </c>
      <c r="J12" s="15" t="s">
        <v>11</v>
      </c>
    </row>
    <row r="13" spans="1:15" x14ac:dyDescent="0.2">
      <c r="I13" s="3" t="s">
        <v>12</v>
      </c>
      <c r="J13" s="15" t="s">
        <v>13</v>
      </c>
    </row>
    <row r="14" spans="1:15" x14ac:dyDescent="0.2">
      <c r="I14" s="3" t="s">
        <v>75</v>
      </c>
      <c r="J14" s="15" t="s">
        <v>296</v>
      </c>
    </row>
    <row r="15" spans="1:15" x14ac:dyDescent="0.2">
      <c r="I15" s="3"/>
      <c r="J15" s="15"/>
    </row>
    <row r="16" spans="1:15" x14ac:dyDescent="0.2">
      <c r="I16" s="3" t="s">
        <v>77</v>
      </c>
      <c r="J16" s="15"/>
    </row>
    <row r="17" spans="9:10" x14ac:dyDescent="0.2">
      <c r="I17" s="3" t="s">
        <v>297</v>
      </c>
      <c r="J17" s="15">
        <v>65.099999999999994</v>
      </c>
    </row>
    <row r="18" spans="9:10" x14ac:dyDescent="0.2">
      <c r="I18" s="3" t="s">
        <v>78</v>
      </c>
      <c r="J18" s="15">
        <v>118.9</v>
      </c>
    </row>
    <row r="19" spans="9:10" x14ac:dyDescent="0.2">
      <c r="I19" s="3" t="s">
        <v>298</v>
      </c>
      <c r="J19" s="15" t="s">
        <v>299</v>
      </c>
    </row>
    <row r="20" spans="9:10" x14ac:dyDescent="0.2">
      <c r="I20" s="3" t="s">
        <v>80</v>
      </c>
      <c r="J20" s="15" t="s">
        <v>300</v>
      </c>
    </row>
    <row r="21" spans="9:10" x14ac:dyDescent="0.2">
      <c r="I21" s="3" t="s">
        <v>82</v>
      </c>
      <c r="J21" s="15">
        <v>0.67689999999999995</v>
      </c>
    </row>
    <row r="22" spans="9:10" x14ac:dyDescent="0.2">
      <c r="I22" s="3"/>
      <c r="J22" s="15"/>
    </row>
    <row r="23" spans="9:10" x14ac:dyDescent="0.2">
      <c r="I23" s="3" t="s">
        <v>83</v>
      </c>
      <c r="J23" s="15"/>
    </row>
    <row r="24" spans="9:10" x14ac:dyDescent="0.2">
      <c r="I24" s="3" t="s">
        <v>84</v>
      </c>
      <c r="J24" s="15" t="s">
        <v>301</v>
      </c>
    </row>
    <row r="25" spans="9:10" x14ac:dyDescent="0.2">
      <c r="I25" s="3" t="s">
        <v>5</v>
      </c>
      <c r="J25" s="15">
        <v>0.97489999999999999</v>
      </c>
    </row>
    <row r="26" spans="9:10" x14ac:dyDescent="0.2">
      <c r="I26" s="3" t="s">
        <v>8</v>
      </c>
      <c r="J26" s="15" t="s">
        <v>56</v>
      </c>
    </row>
    <row r="27" spans="9:10" x14ac:dyDescent="0.2">
      <c r="I27" s="3" t="s">
        <v>10</v>
      </c>
      <c r="J27" s="15" t="s">
        <v>55</v>
      </c>
    </row>
    <row r="28" spans="9:10" x14ac:dyDescent="0.2">
      <c r="I28" s="3"/>
      <c r="J28" s="15"/>
    </row>
    <row r="29" spans="9:10" x14ac:dyDescent="0.2">
      <c r="I29" s="3" t="s">
        <v>86</v>
      </c>
      <c r="J29" s="15"/>
    </row>
    <row r="30" spans="9:10" x14ac:dyDescent="0.2">
      <c r="I30" s="3" t="s">
        <v>302</v>
      </c>
      <c r="J30" s="15">
        <v>3</v>
      </c>
    </row>
    <row r="31" spans="9:10" x14ac:dyDescent="0.2">
      <c r="I31" s="3" t="s">
        <v>87</v>
      </c>
      <c r="J31" s="15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769C7-EFF3-A344-841F-429DAA4D96F4}">
  <dimension ref="A1:F20"/>
  <sheetViews>
    <sheetView workbookViewId="0">
      <selection activeCell="E7" sqref="E7"/>
    </sheetView>
  </sheetViews>
  <sheetFormatPr baseColWidth="10" defaultRowHeight="16" x14ac:dyDescent="0.2"/>
  <cols>
    <col min="2" max="2" width="22.5" customWidth="1"/>
    <col min="3" max="3" width="21.1640625" customWidth="1"/>
    <col min="4" max="4" width="41.83203125" customWidth="1"/>
    <col min="5" max="5" width="35.83203125" customWidth="1"/>
    <col min="6" max="6" width="18" customWidth="1"/>
  </cols>
  <sheetData>
    <row r="1" spans="1:6" x14ac:dyDescent="0.2">
      <c r="B1" s="12" t="s">
        <v>202</v>
      </c>
    </row>
    <row r="2" spans="1:6" x14ac:dyDescent="0.2">
      <c r="A2" s="16" t="s">
        <v>200</v>
      </c>
      <c r="B2" s="14" t="s">
        <v>210</v>
      </c>
      <c r="C2" s="14" t="s">
        <v>203</v>
      </c>
      <c r="E2" s="12" t="s">
        <v>169</v>
      </c>
      <c r="F2" s="2"/>
    </row>
    <row r="3" spans="1:6" x14ac:dyDescent="0.2">
      <c r="A3">
        <v>1</v>
      </c>
      <c r="B3" s="1">
        <v>114.7</v>
      </c>
      <c r="C3" s="1">
        <v>179.1</v>
      </c>
      <c r="E3" s="3" t="s">
        <v>179</v>
      </c>
      <c r="F3" s="1" t="s">
        <v>203</v>
      </c>
    </row>
    <row r="4" spans="1:6" x14ac:dyDescent="0.2">
      <c r="A4">
        <v>2</v>
      </c>
      <c r="B4" s="1">
        <v>117.1</v>
      </c>
      <c r="C4" s="1">
        <v>173.1</v>
      </c>
      <c r="E4" s="3" t="s">
        <v>3</v>
      </c>
      <c r="F4" s="1" t="s">
        <v>3</v>
      </c>
    </row>
    <row r="5" spans="1:6" x14ac:dyDescent="0.2">
      <c r="A5">
        <v>3</v>
      </c>
      <c r="B5" s="1">
        <v>112.2</v>
      </c>
      <c r="C5" s="1">
        <v>135</v>
      </c>
      <c r="E5" s="3" t="s">
        <v>2</v>
      </c>
      <c r="F5" s="1" t="s">
        <v>23</v>
      </c>
    </row>
    <row r="6" spans="1:6" x14ac:dyDescent="0.2">
      <c r="A6">
        <v>4</v>
      </c>
      <c r="B6" s="1">
        <v>104.7</v>
      </c>
      <c r="C6" s="1">
        <v>136.1</v>
      </c>
      <c r="E6" s="3"/>
      <c r="F6" s="1"/>
    </row>
    <row r="7" spans="1:6" x14ac:dyDescent="0.2">
      <c r="A7">
        <v>5</v>
      </c>
      <c r="B7" s="1">
        <v>108</v>
      </c>
      <c r="C7" s="1">
        <v>147</v>
      </c>
      <c r="E7" s="18" t="s">
        <v>4</v>
      </c>
      <c r="F7" s="1"/>
    </row>
    <row r="8" spans="1:6" x14ac:dyDescent="0.2">
      <c r="B8" s="6"/>
      <c r="C8" s="1"/>
      <c r="E8" s="3" t="s">
        <v>5</v>
      </c>
      <c r="F8" s="21">
        <v>7.9000000000000008E-3</v>
      </c>
    </row>
    <row r="9" spans="1:6" x14ac:dyDescent="0.2">
      <c r="A9" s="12" t="s">
        <v>22</v>
      </c>
      <c r="B9" s="6">
        <f>AVERAGE(B3:B7)</f>
        <v>111.34</v>
      </c>
      <c r="C9" s="6">
        <f>AVERAGE(C3:C7)</f>
        <v>154.06</v>
      </c>
      <c r="E9" s="3" t="s">
        <v>6</v>
      </c>
      <c r="F9" s="15" t="s">
        <v>7</v>
      </c>
    </row>
    <row r="10" spans="1:6" x14ac:dyDescent="0.2">
      <c r="A10" s="12" t="s">
        <v>168</v>
      </c>
      <c r="B10" s="6">
        <f>STDEV(B2:B7)/SQRT(COUNT(B2:B7))</f>
        <v>2.2411157935278569</v>
      </c>
      <c r="C10" s="6">
        <f>STDEV(C2:C7)/SQRT(COUNT(C2:C7))</f>
        <v>9.2876584777865663</v>
      </c>
      <c r="E10" s="3" t="s">
        <v>8</v>
      </c>
      <c r="F10" s="15" t="s">
        <v>24</v>
      </c>
    </row>
    <row r="11" spans="1:6" x14ac:dyDescent="0.2">
      <c r="C11" s="12"/>
      <c r="E11" s="3" t="s">
        <v>10</v>
      </c>
      <c r="F11" s="15" t="s">
        <v>11</v>
      </c>
    </row>
    <row r="12" spans="1:6" x14ac:dyDescent="0.2">
      <c r="E12" s="3" t="s">
        <v>12</v>
      </c>
      <c r="F12" s="15" t="s">
        <v>13</v>
      </c>
    </row>
    <row r="13" spans="1:6" x14ac:dyDescent="0.2">
      <c r="E13" s="3" t="s">
        <v>239</v>
      </c>
      <c r="F13" s="15" t="s">
        <v>25</v>
      </c>
    </row>
    <row r="14" spans="1:6" x14ac:dyDescent="0.2">
      <c r="E14" s="3" t="s">
        <v>15</v>
      </c>
      <c r="F14" s="15">
        <v>0</v>
      </c>
    </row>
    <row r="15" spans="1:6" x14ac:dyDescent="0.2">
      <c r="E15" s="3"/>
      <c r="F15" s="15"/>
    </row>
    <row r="16" spans="1:6" x14ac:dyDescent="0.2">
      <c r="E16" s="3" t="s">
        <v>16</v>
      </c>
      <c r="F16" s="15"/>
    </row>
    <row r="17" spans="5:6" x14ac:dyDescent="0.2">
      <c r="E17" s="3" t="s">
        <v>18</v>
      </c>
      <c r="F17" s="15" t="s">
        <v>26</v>
      </c>
    </row>
    <row r="18" spans="5:6" x14ac:dyDescent="0.2">
      <c r="E18" s="3" t="s">
        <v>238</v>
      </c>
      <c r="F18" s="15" t="s">
        <v>27</v>
      </c>
    </row>
    <row r="19" spans="5:6" x14ac:dyDescent="0.2">
      <c r="E19" s="3" t="s">
        <v>20</v>
      </c>
      <c r="F19" s="15">
        <v>34.799999999999997</v>
      </c>
    </row>
    <row r="20" spans="5:6" x14ac:dyDescent="0.2">
      <c r="E20" s="3" t="s">
        <v>21</v>
      </c>
      <c r="F20" s="15">
        <v>34.7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A8C07-44E1-094C-B886-263519F5C89A}">
  <dimension ref="A1:BF42"/>
  <sheetViews>
    <sheetView topLeftCell="AK20" workbookViewId="0">
      <selection activeCell="AF8" sqref="AF8"/>
    </sheetView>
  </sheetViews>
  <sheetFormatPr baseColWidth="10" defaultRowHeight="16" x14ac:dyDescent="0.2"/>
  <cols>
    <col min="2" max="2" width="10.83203125" style="17"/>
    <col min="23" max="23" width="43.1640625" customWidth="1"/>
  </cols>
  <sheetData>
    <row r="1" spans="1:58" x14ac:dyDescent="0.2">
      <c r="B1" s="12" t="s">
        <v>204</v>
      </c>
    </row>
    <row r="2" spans="1:58" s="17" customFormat="1" x14ac:dyDescent="0.2">
      <c r="A2" s="17" t="s">
        <v>200</v>
      </c>
      <c r="B2" s="14"/>
      <c r="C2" s="18" t="s">
        <v>30</v>
      </c>
      <c r="D2" s="18" t="s">
        <v>31</v>
      </c>
      <c r="E2" s="18" t="s">
        <v>32</v>
      </c>
      <c r="F2" s="18" t="s">
        <v>33</v>
      </c>
      <c r="G2" s="18" t="s">
        <v>34</v>
      </c>
      <c r="H2" s="18" t="s">
        <v>35</v>
      </c>
      <c r="I2" s="18" t="s">
        <v>36</v>
      </c>
      <c r="J2" s="18" t="s">
        <v>37</v>
      </c>
      <c r="K2" s="18" t="s">
        <v>38</v>
      </c>
      <c r="L2" s="18" t="s">
        <v>39</v>
      </c>
      <c r="M2" s="18" t="s">
        <v>40</v>
      </c>
      <c r="N2" s="18" t="s">
        <v>41</v>
      </c>
      <c r="O2" s="18" t="s">
        <v>42</v>
      </c>
      <c r="P2" s="18" t="s">
        <v>43</v>
      </c>
      <c r="Q2" s="18" t="s">
        <v>44</v>
      </c>
      <c r="R2" s="18" t="s">
        <v>45</v>
      </c>
      <c r="S2" s="18" t="s">
        <v>46</v>
      </c>
      <c r="T2" s="18" t="s">
        <v>47</v>
      </c>
      <c r="U2" s="18" t="s">
        <v>48</v>
      </c>
      <c r="W2" s="18" t="s">
        <v>176</v>
      </c>
      <c r="X2" s="13" t="s">
        <v>28</v>
      </c>
      <c r="Y2" s="13"/>
      <c r="Z2" s="13" t="s">
        <v>28</v>
      </c>
      <c r="AA2" s="13"/>
      <c r="AB2" s="13" t="s">
        <v>28</v>
      </c>
      <c r="AC2" s="13"/>
      <c r="AD2" s="13" t="s">
        <v>28</v>
      </c>
      <c r="AE2" s="13"/>
      <c r="AF2" s="13" t="s">
        <v>28</v>
      </c>
      <c r="AG2" s="13"/>
      <c r="AH2" s="13" t="s">
        <v>28</v>
      </c>
      <c r="AI2" s="13"/>
      <c r="AJ2" s="13" t="s">
        <v>28</v>
      </c>
      <c r="AK2" s="13"/>
      <c r="AL2" s="13" t="s">
        <v>28</v>
      </c>
      <c r="AM2" s="13"/>
      <c r="AN2" s="13" t="s">
        <v>28</v>
      </c>
      <c r="AO2" s="13"/>
      <c r="AP2" s="13" t="s">
        <v>28</v>
      </c>
      <c r="AR2" s="13" t="s">
        <v>28</v>
      </c>
      <c r="AT2" s="13" t="s">
        <v>28</v>
      </c>
      <c r="AV2" s="13" t="s">
        <v>28</v>
      </c>
      <c r="AX2" s="13" t="s">
        <v>28</v>
      </c>
      <c r="AZ2" s="13" t="s">
        <v>28</v>
      </c>
      <c r="BB2" s="13" t="s">
        <v>28</v>
      </c>
      <c r="BD2" s="13" t="s">
        <v>28</v>
      </c>
      <c r="BF2" s="13" t="s">
        <v>28</v>
      </c>
    </row>
    <row r="3" spans="1:58" x14ac:dyDescent="0.2">
      <c r="A3">
        <v>1</v>
      </c>
      <c r="B3" s="36" t="s">
        <v>28</v>
      </c>
      <c r="C3" s="1">
        <v>104.7736</v>
      </c>
      <c r="D3" s="1">
        <v>169.821</v>
      </c>
      <c r="E3" s="1">
        <v>120.04559999999999</v>
      </c>
      <c r="F3" s="1">
        <v>72.233400000000003</v>
      </c>
      <c r="G3" s="1">
        <v>145.26679999999999</v>
      </c>
      <c r="H3" s="1">
        <v>136.87370000000001</v>
      </c>
      <c r="I3" s="1">
        <v>681.6327</v>
      </c>
      <c r="J3" s="1">
        <v>125.7692</v>
      </c>
      <c r="K3" s="1">
        <v>102.9774</v>
      </c>
      <c r="L3" s="1">
        <v>76.108369999999994</v>
      </c>
      <c r="M3" s="1">
        <v>434.23910000000001</v>
      </c>
      <c r="N3" s="1">
        <v>116.43519999999999</v>
      </c>
      <c r="O3" s="1">
        <v>48.178139999999999</v>
      </c>
      <c r="P3" s="1">
        <v>82.615380000000002</v>
      </c>
      <c r="Q3" s="1">
        <v>24.250679999999999</v>
      </c>
      <c r="R3" s="1">
        <v>137.85900000000001</v>
      </c>
      <c r="S3" s="1">
        <v>126.3336</v>
      </c>
      <c r="T3" s="1">
        <v>107.64749999999999</v>
      </c>
      <c r="U3" s="1">
        <v>97.98903</v>
      </c>
      <c r="W3" s="3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T3" s="1"/>
      <c r="AV3" s="1"/>
      <c r="AX3" s="1"/>
      <c r="AZ3" s="1"/>
      <c r="BB3" s="1"/>
      <c r="BD3" s="1"/>
      <c r="BF3" s="1"/>
    </row>
    <row r="4" spans="1:58" x14ac:dyDescent="0.2">
      <c r="A4">
        <v>2</v>
      </c>
      <c r="B4" s="36"/>
      <c r="C4" s="1">
        <v>102.44799999999999</v>
      </c>
      <c r="D4" s="1">
        <v>82.864450000000005</v>
      </c>
      <c r="E4" s="1">
        <v>130.5239</v>
      </c>
      <c r="F4" s="1">
        <v>79.879279999999994</v>
      </c>
      <c r="G4" s="1">
        <v>137.3494</v>
      </c>
      <c r="H4" s="1">
        <v>138.0762</v>
      </c>
      <c r="I4" s="1">
        <v>967.34690000000001</v>
      </c>
      <c r="J4" s="1">
        <v>102.6923</v>
      </c>
      <c r="K4" s="1">
        <v>115.0924</v>
      </c>
      <c r="L4" s="1">
        <v>176.10839999999999</v>
      </c>
      <c r="M4" s="1">
        <v>469.02170000000001</v>
      </c>
      <c r="N4" s="1">
        <v>218.28700000000001</v>
      </c>
      <c r="O4" s="1">
        <v>59.51417</v>
      </c>
      <c r="P4" s="1">
        <v>86</v>
      </c>
      <c r="Q4" s="1">
        <v>133.24250000000001</v>
      </c>
      <c r="R4" s="1">
        <v>36.031329999999997</v>
      </c>
      <c r="S4" s="1">
        <v>147.1634</v>
      </c>
      <c r="T4" s="1">
        <v>140.89779999999999</v>
      </c>
      <c r="U4" s="1">
        <v>41.316270000000003</v>
      </c>
      <c r="W4" s="3" t="s">
        <v>329</v>
      </c>
      <c r="X4" s="13" t="s">
        <v>31</v>
      </c>
      <c r="Y4" s="13"/>
      <c r="Z4" s="13" t="s">
        <v>32</v>
      </c>
      <c r="AA4" s="13"/>
      <c r="AB4" s="13" t="s">
        <v>33</v>
      </c>
      <c r="AC4" s="13"/>
      <c r="AD4" s="13" t="s">
        <v>34</v>
      </c>
      <c r="AE4" s="13"/>
      <c r="AF4" s="13" t="s">
        <v>35</v>
      </c>
      <c r="AG4" s="13"/>
      <c r="AH4" s="13" t="s">
        <v>36</v>
      </c>
      <c r="AI4" s="13"/>
      <c r="AJ4" s="13" t="s">
        <v>37</v>
      </c>
      <c r="AK4" s="13"/>
      <c r="AL4" s="13" t="s">
        <v>38</v>
      </c>
      <c r="AM4" s="13"/>
      <c r="AN4" s="13" t="s">
        <v>39</v>
      </c>
      <c r="AO4" s="13"/>
      <c r="AP4" s="13" t="s">
        <v>40</v>
      </c>
      <c r="AQ4" s="17"/>
      <c r="AR4" s="13" t="s">
        <v>41</v>
      </c>
      <c r="AS4" s="17"/>
      <c r="AT4" s="13" t="s">
        <v>42</v>
      </c>
      <c r="AU4" s="17"/>
      <c r="AV4" s="13" t="s">
        <v>43</v>
      </c>
      <c r="AW4" s="17"/>
      <c r="AX4" s="13" t="s">
        <v>44</v>
      </c>
      <c r="AY4" s="17"/>
      <c r="AZ4" s="13" t="s">
        <v>45</v>
      </c>
      <c r="BA4" s="17"/>
      <c r="BB4" s="13" t="s">
        <v>46</v>
      </c>
      <c r="BC4" s="17"/>
      <c r="BD4" s="13" t="s">
        <v>47</v>
      </c>
      <c r="BE4" s="17"/>
      <c r="BF4" s="13" t="s">
        <v>48</v>
      </c>
    </row>
    <row r="5" spans="1:58" x14ac:dyDescent="0.2">
      <c r="A5">
        <v>3</v>
      </c>
      <c r="B5" s="36"/>
      <c r="C5" s="1">
        <v>112.8925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>
        <v>27.996790000000001</v>
      </c>
      <c r="Q5" s="1"/>
      <c r="R5" s="1"/>
      <c r="S5" s="1"/>
      <c r="T5" s="1"/>
      <c r="U5" s="1"/>
      <c r="W5" s="3" t="s">
        <v>3</v>
      </c>
      <c r="X5" s="1" t="s">
        <v>3</v>
      </c>
      <c r="Y5" s="1"/>
      <c r="Z5" s="1" t="s">
        <v>3</v>
      </c>
      <c r="AA5" s="1"/>
      <c r="AB5" s="1" t="s">
        <v>3</v>
      </c>
      <c r="AC5" s="1"/>
      <c r="AD5" s="1" t="s">
        <v>3</v>
      </c>
      <c r="AE5" s="1"/>
      <c r="AF5" s="1" t="s">
        <v>3</v>
      </c>
      <c r="AG5" s="1"/>
      <c r="AH5" s="1" t="s">
        <v>3</v>
      </c>
      <c r="AI5" s="1"/>
      <c r="AJ5" s="1" t="s">
        <v>3</v>
      </c>
      <c r="AK5" s="1"/>
      <c r="AL5" s="1" t="s">
        <v>3</v>
      </c>
      <c r="AM5" s="1"/>
      <c r="AN5" s="1" t="s">
        <v>3</v>
      </c>
      <c r="AO5" s="1"/>
      <c r="AP5" s="1" t="s">
        <v>3</v>
      </c>
      <c r="AR5" s="1" t="s">
        <v>3</v>
      </c>
      <c r="AT5" s="1" t="s">
        <v>3</v>
      </c>
      <c r="AV5" s="1" t="s">
        <v>3</v>
      </c>
      <c r="AX5" s="1" t="s">
        <v>3</v>
      </c>
      <c r="AZ5" s="1" t="s">
        <v>3</v>
      </c>
      <c r="BB5" s="1" t="s">
        <v>3</v>
      </c>
      <c r="BD5" s="1" t="s">
        <v>3</v>
      </c>
      <c r="BF5" s="1" t="s">
        <v>3</v>
      </c>
    </row>
    <row r="6" spans="1:58" x14ac:dyDescent="0.2">
      <c r="A6">
        <v>4</v>
      </c>
      <c r="B6" s="36"/>
      <c r="C6" s="1">
        <v>81.787959999999998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>
        <v>17.800630000000002</v>
      </c>
      <c r="Q6" s="1"/>
      <c r="R6" s="1"/>
      <c r="S6" s="1"/>
      <c r="T6" s="1"/>
      <c r="U6" s="1"/>
      <c r="W6" s="3" t="s">
        <v>330</v>
      </c>
      <c r="X6" s="1" t="s">
        <v>30</v>
      </c>
      <c r="Y6" s="1"/>
      <c r="Z6" s="1" t="s">
        <v>30</v>
      </c>
      <c r="AA6" s="1"/>
      <c r="AB6" s="1" t="s">
        <v>30</v>
      </c>
      <c r="AC6" s="1"/>
      <c r="AD6" s="1" t="s">
        <v>30</v>
      </c>
      <c r="AE6" s="1"/>
      <c r="AF6" s="1" t="s">
        <v>30</v>
      </c>
      <c r="AG6" s="1"/>
      <c r="AH6" s="1" t="s">
        <v>30</v>
      </c>
      <c r="AI6" s="1"/>
      <c r="AJ6" s="1" t="s">
        <v>30</v>
      </c>
      <c r="AK6" s="1"/>
      <c r="AL6" s="1" t="s">
        <v>30</v>
      </c>
      <c r="AM6" s="1"/>
      <c r="AN6" s="1" t="s">
        <v>30</v>
      </c>
      <c r="AO6" s="1"/>
      <c r="AP6" s="1" t="s">
        <v>30</v>
      </c>
      <c r="AR6" s="1" t="s">
        <v>30</v>
      </c>
      <c r="AT6" s="1" t="s">
        <v>30</v>
      </c>
      <c r="AV6" s="1" t="s">
        <v>30</v>
      </c>
      <c r="AX6" s="1" t="s">
        <v>30</v>
      </c>
      <c r="AZ6" s="1" t="s">
        <v>30</v>
      </c>
      <c r="BB6" s="1" t="s">
        <v>30</v>
      </c>
      <c r="BD6" s="1" t="s">
        <v>30</v>
      </c>
      <c r="BF6" s="1" t="s">
        <v>30</v>
      </c>
    </row>
    <row r="7" spans="1:58" x14ac:dyDescent="0.2">
      <c r="A7">
        <v>5</v>
      </c>
      <c r="B7" s="36"/>
      <c r="C7" s="1">
        <v>172.9242000000000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>
        <v>25.82189</v>
      </c>
      <c r="Q7" s="1"/>
      <c r="R7" s="1"/>
      <c r="S7" s="1"/>
      <c r="T7" s="1"/>
      <c r="U7" s="1"/>
      <c r="W7" s="3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R7" s="1"/>
      <c r="AT7" s="1"/>
      <c r="AV7" s="1"/>
      <c r="AX7" s="1"/>
      <c r="AZ7" s="1"/>
      <c r="BB7" s="1"/>
      <c r="BD7" s="1"/>
      <c r="BF7" s="1"/>
    </row>
    <row r="8" spans="1:58" x14ac:dyDescent="0.2">
      <c r="A8">
        <v>6</v>
      </c>
      <c r="B8" s="36"/>
      <c r="C8" s="1">
        <v>142.84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W8" s="18" t="s">
        <v>74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R8" s="1"/>
      <c r="AT8" s="1"/>
      <c r="AV8" s="1"/>
      <c r="AX8" s="1"/>
      <c r="AZ8" s="1"/>
      <c r="BB8" s="1"/>
      <c r="BD8" s="1"/>
      <c r="BF8" s="1"/>
    </row>
    <row r="9" spans="1:58" x14ac:dyDescent="0.2">
      <c r="A9">
        <v>7</v>
      </c>
      <c r="B9" s="36"/>
      <c r="C9" s="1">
        <v>62.12877000000000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W9" s="3" t="s">
        <v>5</v>
      </c>
      <c r="X9" s="21">
        <v>0.69079999999999997</v>
      </c>
      <c r="Y9" s="21"/>
      <c r="Z9" s="21">
        <v>0.15240000000000001</v>
      </c>
      <c r="AA9" s="21"/>
      <c r="AB9" s="21">
        <v>7.46E-2</v>
      </c>
      <c r="AC9" s="21"/>
      <c r="AD9" s="21">
        <v>2.1000000000000001E-2</v>
      </c>
      <c r="AE9" s="21"/>
      <c r="AF9" s="21">
        <v>3.04E-2</v>
      </c>
      <c r="AG9" s="21"/>
      <c r="AH9" s="21">
        <v>3.6400000000000002E-2</v>
      </c>
      <c r="AI9" s="21"/>
      <c r="AJ9" s="21">
        <v>0.56399999999999995</v>
      </c>
      <c r="AK9" s="21"/>
      <c r="AL9" s="21">
        <v>0.70269999999999999</v>
      </c>
      <c r="AM9" s="21"/>
      <c r="AN9" s="21">
        <v>0.72889999999999999</v>
      </c>
      <c r="AO9" s="21"/>
      <c r="AP9" s="21">
        <v>1.9E-3</v>
      </c>
      <c r="AQ9" s="26"/>
      <c r="AR9" s="21">
        <v>0.41899999999999998</v>
      </c>
      <c r="AS9" s="26"/>
      <c r="AT9" s="21">
        <v>7.0000000000000001E-3</v>
      </c>
      <c r="AU9" s="26"/>
      <c r="AV9" s="21">
        <v>1.95E-2</v>
      </c>
      <c r="AW9" s="26"/>
      <c r="AX9" s="21">
        <v>0.73009999999999997</v>
      </c>
      <c r="AY9" s="26"/>
      <c r="AZ9" s="21">
        <v>0.80210000000000004</v>
      </c>
      <c r="BA9" s="26"/>
      <c r="BB9" s="21">
        <v>0.1012</v>
      </c>
      <c r="BC9" s="26"/>
      <c r="BD9" s="21">
        <v>0.40870000000000001</v>
      </c>
      <c r="BE9" s="26"/>
      <c r="BF9" s="21">
        <v>0.42620000000000002</v>
      </c>
    </row>
    <row r="10" spans="1:58" x14ac:dyDescent="0.2">
      <c r="A10">
        <v>8</v>
      </c>
      <c r="B10" s="36"/>
      <c r="C10" s="1">
        <v>106.1914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W10" s="3" t="s">
        <v>8</v>
      </c>
      <c r="X10" s="15" t="s">
        <v>56</v>
      </c>
      <c r="Y10" s="15"/>
      <c r="Z10" s="15" t="s">
        <v>56</v>
      </c>
      <c r="AA10" s="15"/>
      <c r="AB10" s="15" t="s">
        <v>56</v>
      </c>
      <c r="AC10" s="15"/>
      <c r="AD10" s="15" t="s">
        <v>9</v>
      </c>
      <c r="AE10" s="15"/>
      <c r="AF10" s="15" t="s">
        <v>9</v>
      </c>
      <c r="AG10" s="15"/>
      <c r="AH10" s="15" t="s">
        <v>9</v>
      </c>
      <c r="AI10" s="15"/>
      <c r="AJ10" s="15" t="s">
        <v>56</v>
      </c>
      <c r="AK10" s="15"/>
      <c r="AL10" s="15" t="s">
        <v>56</v>
      </c>
      <c r="AM10" s="15"/>
      <c r="AN10" s="15" t="s">
        <v>56</v>
      </c>
      <c r="AO10" s="15"/>
      <c r="AP10" s="15" t="s">
        <v>24</v>
      </c>
      <c r="AQ10" s="22"/>
      <c r="AR10" s="15" t="s">
        <v>56</v>
      </c>
      <c r="AS10" s="22"/>
      <c r="AT10" s="15" t="s">
        <v>24</v>
      </c>
      <c r="AU10" s="22"/>
      <c r="AV10" s="15" t="s">
        <v>9</v>
      </c>
      <c r="AW10" s="22"/>
      <c r="AX10" s="15" t="s">
        <v>56</v>
      </c>
      <c r="AY10" s="22"/>
      <c r="AZ10" s="15" t="s">
        <v>56</v>
      </c>
      <c r="BA10" s="22"/>
      <c r="BB10" s="15" t="s">
        <v>56</v>
      </c>
      <c r="BC10" s="22"/>
      <c r="BD10" s="15" t="s">
        <v>56</v>
      </c>
      <c r="BE10" s="22"/>
      <c r="BF10" s="15" t="s">
        <v>56</v>
      </c>
    </row>
    <row r="11" spans="1:58" x14ac:dyDescent="0.2">
      <c r="A11">
        <v>9</v>
      </c>
      <c r="B11" s="36"/>
      <c r="C11" s="1">
        <v>44.442129999999999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W11" s="3" t="s">
        <v>10</v>
      </c>
      <c r="X11" s="15" t="s">
        <v>55</v>
      </c>
      <c r="Y11" s="15"/>
      <c r="Z11" s="15" t="s">
        <v>55</v>
      </c>
      <c r="AA11" s="15"/>
      <c r="AB11" s="15" t="s">
        <v>55</v>
      </c>
      <c r="AC11" s="15"/>
      <c r="AD11" s="15" t="s">
        <v>11</v>
      </c>
      <c r="AE11" s="15"/>
      <c r="AF11" s="15" t="s">
        <v>11</v>
      </c>
      <c r="AG11" s="15"/>
      <c r="AH11" s="15" t="s">
        <v>11</v>
      </c>
      <c r="AI11" s="15"/>
      <c r="AJ11" s="15" t="s">
        <v>55</v>
      </c>
      <c r="AK11" s="15"/>
      <c r="AL11" s="15" t="s">
        <v>55</v>
      </c>
      <c r="AM11" s="15"/>
      <c r="AN11" s="15" t="s">
        <v>55</v>
      </c>
      <c r="AO11" s="15"/>
      <c r="AP11" s="15" t="s">
        <v>11</v>
      </c>
      <c r="AQ11" s="22"/>
      <c r="AR11" s="15" t="s">
        <v>55</v>
      </c>
      <c r="AS11" s="22"/>
      <c r="AT11" s="15" t="s">
        <v>11</v>
      </c>
      <c r="AU11" s="22"/>
      <c r="AV11" s="15" t="s">
        <v>11</v>
      </c>
      <c r="AW11" s="22"/>
      <c r="AX11" s="15" t="s">
        <v>55</v>
      </c>
      <c r="AY11" s="22"/>
      <c r="AZ11" s="15" t="s">
        <v>55</v>
      </c>
      <c r="BA11" s="22"/>
      <c r="BB11" s="15" t="s">
        <v>55</v>
      </c>
      <c r="BC11" s="22"/>
      <c r="BD11" s="15" t="s">
        <v>55</v>
      </c>
      <c r="BE11" s="22"/>
      <c r="BF11" s="15" t="s">
        <v>55</v>
      </c>
    </row>
    <row r="12" spans="1:58" x14ac:dyDescent="0.2">
      <c r="B12" s="36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W12" s="3" t="s">
        <v>12</v>
      </c>
      <c r="X12" s="15" t="s">
        <v>13</v>
      </c>
      <c r="Y12" s="22"/>
      <c r="Z12" s="15" t="s">
        <v>13</v>
      </c>
      <c r="AA12" s="22"/>
      <c r="AB12" s="15" t="s">
        <v>13</v>
      </c>
      <c r="AC12" s="22"/>
      <c r="AD12" s="15" t="s">
        <v>13</v>
      </c>
      <c r="AE12" s="22"/>
      <c r="AF12" s="15" t="s">
        <v>13</v>
      </c>
      <c r="AG12" s="22"/>
      <c r="AH12" s="15" t="s">
        <v>13</v>
      </c>
      <c r="AI12" s="22"/>
      <c r="AJ12" s="15" t="s">
        <v>13</v>
      </c>
      <c r="AK12" s="22"/>
      <c r="AL12" s="15" t="s">
        <v>13</v>
      </c>
      <c r="AM12" s="22"/>
      <c r="AN12" s="15" t="s">
        <v>13</v>
      </c>
      <c r="AO12" s="22"/>
      <c r="AP12" s="15" t="s">
        <v>13</v>
      </c>
      <c r="AQ12" s="22"/>
      <c r="AR12" s="15" t="s">
        <v>13</v>
      </c>
      <c r="AS12" s="22"/>
      <c r="AT12" s="15" t="s">
        <v>13</v>
      </c>
      <c r="AU12" s="22"/>
      <c r="AV12" s="15" t="s">
        <v>13</v>
      </c>
      <c r="AW12" s="22"/>
      <c r="AX12" s="15" t="s">
        <v>13</v>
      </c>
      <c r="AY12" s="22"/>
      <c r="AZ12" s="15" t="s">
        <v>13</v>
      </c>
      <c r="BA12" s="22"/>
      <c r="BB12" s="15" t="s">
        <v>13</v>
      </c>
      <c r="BC12" s="22"/>
      <c r="BD12" s="15" t="s">
        <v>13</v>
      </c>
      <c r="BE12" s="22"/>
      <c r="BF12" s="15" t="s">
        <v>13</v>
      </c>
    </row>
    <row r="13" spans="1:58" x14ac:dyDescent="0.2">
      <c r="A13">
        <v>1</v>
      </c>
      <c r="B13" s="36" t="s">
        <v>29</v>
      </c>
      <c r="C13" s="1">
        <v>117.80800000000001</v>
      </c>
      <c r="D13" s="1">
        <v>87.927999999999997</v>
      </c>
      <c r="E13" s="1">
        <v>130.197</v>
      </c>
      <c r="F13" s="1">
        <v>109.29300000000001</v>
      </c>
      <c r="G13" s="1">
        <v>116.322</v>
      </c>
      <c r="H13" s="1">
        <v>203.714</v>
      </c>
      <c r="I13" s="1">
        <v>158.30099999999999</v>
      </c>
      <c r="J13" s="1">
        <v>79.790000000000006</v>
      </c>
      <c r="K13" s="1">
        <v>179.602</v>
      </c>
      <c r="L13" s="1">
        <v>118.26600000000001</v>
      </c>
      <c r="M13" s="1">
        <v>132.39500000000001</v>
      </c>
      <c r="N13" s="1">
        <v>115.188</v>
      </c>
      <c r="O13" s="1">
        <v>57.128999999999998</v>
      </c>
      <c r="P13" s="1">
        <v>45.680999999999997</v>
      </c>
      <c r="Q13" s="1">
        <v>57.843000000000004</v>
      </c>
      <c r="R13" s="1">
        <v>61.607999999999997</v>
      </c>
      <c r="S13" s="1">
        <v>173.20599999999999</v>
      </c>
      <c r="T13" s="1">
        <v>147.916</v>
      </c>
      <c r="U13" s="1">
        <v>109.196</v>
      </c>
      <c r="W13" s="3" t="s">
        <v>75</v>
      </c>
      <c r="X13" s="15" t="s">
        <v>331</v>
      </c>
      <c r="Y13" s="22"/>
      <c r="Z13" s="15" t="s">
        <v>332</v>
      </c>
      <c r="AA13" s="22"/>
      <c r="AB13" s="15" t="s">
        <v>333</v>
      </c>
      <c r="AC13" s="22"/>
      <c r="AD13" s="15" t="s">
        <v>334</v>
      </c>
      <c r="AE13" s="22"/>
      <c r="AF13" s="15" t="s">
        <v>335</v>
      </c>
      <c r="AG13" s="22"/>
      <c r="AH13" s="15" t="s">
        <v>336</v>
      </c>
      <c r="AI13" s="22"/>
      <c r="AJ13" s="15" t="s">
        <v>337</v>
      </c>
      <c r="AK13" s="22"/>
      <c r="AL13" s="15" t="s">
        <v>338</v>
      </c>
      <c r="AM13" s="22"/>
      <c r="AN13" s="15" t="s">
        <v>339</v>
      </c>
      <c r="AO13" s="22"/>
      <c r="AP13" s="15" t="s">
        <v>340</v>
      </c>
      <c r="AQ13" s="22"/>
      <c r="AR13" s="15" t="s">
        <v>341</v>
      </c>
      <c r="AS13" s="22"/>
      <c r="AT13" s="15" t="s">
        <v>342</v>
      </c>
      <c r="AU13" s="22"/>
      <c r="AV13" s="15" t="s">
        <v>343</v>
      </c>
      <c r="AW13" s="22"/>
      <c r="AX13" s="15" t="s">
        <v>344</v>
      </c>
      <c r="AY13" s="22"/>
      <c r="AZ13" s="15" t="s">
        <v>345</v>
      </c>
      <c r="BA13" s="22"/>
      <c r="BB13" s="15" t="s">
        <v>346</v>
      </c>
      <c r="BC13" s="22"/>
      <c r="BD13" s="15" t="s">
        <v>347</v>
      </c>
      <c r="BE13" s="22"/>
      <c r="BF13" s="15" t="s">
        <v>348</v>
      </c>
    </row>
    <row r="14" spans="1:58" x14ac:dyDescent="0.2">
      <c r="A14">
        <v>2</v>
      </c>
      <c r="B14" s="36"/>
      <c r="C14" s="1">
        <v>119.968</v>
      </c>
      <c r="D14" s="1">
        <v>87.296999999999997</v>
      </c>
      <c r="E14" s="1">
        <v>132.02199999999999</v>
      </c>
      <c r="F14" s="1">
        <v>101.657</v>
      </c>
      <c r="G14" s="1">
        <v>116.58</v>
      </c>
      <c r="H14" s="1">
        <v>223.13800000000001</v>
      </c>
      <c r="I14" s="1">
        <v>163.22399999999999</v>
      </c>
      <c r="J14" s="1">
        <v>81.796000000000006</v>
      </c>
      <c r="K14" s="1">
        <v>176.75</v>
      </c>
      <c r="L14" s="1">
        <v>119.586</v>
      </c>
      <c r="M14" s="1">
        <v>123.845</v>
      </c>
      <c r="N14" s="1">
        <v>120.02500000000001</v>
      </c>
      <c r="O14" s="1">
        <v>55.578000000000003</v>
      </c>
      <c r="P14" s="1">
        <v>48.220999999999997</v>
      </c>
      <c r="Q14" s="1">
        <v>53.119</v>
      </c>
      <c r="R14" s="1">
        <v>61.182000000000002</v>
      </c>
      <c r="S14" s="1">
        <v>180.64599999999999</v>
      </c>
      <c r="T14" s="1">
        <v>150.249</v>
      </c>
      <c r="U14" s="1">
        <v>109.925</v>
      </c>
      <c r="W14" s="3"/>
      <c r="X14" s="15"/>
      <c r="Y14" s="22"/>
      <c r="Z14" s="15"/>
      <c r="AA14" s="22"/>
      <c r="AB14" s="15"/>
      <c r="AC14" s="22"/>
      <c r="AD14" s="15"/>
      <c r="AE14" s="22"/>
      <c r="AF14" s="15"/>
      <c r="AG14" s="22"/>
      <c r="AH14" s="15"/>
      <c r="AI14" s="22"/>
      <c r="AJ14" s="15"/>
      <c r="AK14" s="22"/>
      <c r="AL14" s="15"/>
      <c r="AM14" s="22"/>
      <c r="AN14" s="15"/>
      <c r="AO14" s="22"/>
      <c r="AP14" s="15"/>
      <c r="AQ14" s="22"/>
      <c r="AR14" s="15"/>
      <c r="AS14" s="22"/>
      <c r="AT14" s="15"/>
      <c r="AU14" s="22"/>
      <c r="AV14" s="15"/>
      <c r="AW14" s="22"/>
      <c r="AX14" s="15"/>
      <c r="AY14" s="22"/>
      <c r="AZ14" s="15"/>
      <c r="BA14" s="22"/>
      <c r="BB14" s="15"/>
      <c r="BC14" s="22"/>
      <c r="BD14" s="15"/>
      <c r="BE14" s="22"/>
      <c r="BF14" s="15"/>
    </row>
    <row r="15" spans="1:58" x14ac:dyDescent="0.2">
      <c r="A15">
        <v>3</v>
      </c>
      <c r="B15" s="36"/>
      <c r="C15" s="1">
        <v>106.76900000000001</v>
      </c>
      <c r="D15" s="1"/>
      <c r="E15" s="1"/>
      <c r="F15" s="1"/>
      <c r="G15" s="1">
        <v>114.369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W15" s="3" t="s">
        <v>77</v>
      </c>
      <c r="X15" s="15"/>
      <c r="Y15" s="22"/>
      <c r="Z15" s="15"/>
      <c r="AA15" s="22"/>
      <c r="AB15" s="15"/>
      <c r="AC15" s="22"/>
      <c r="AD15" s="15"/>
      <c r="AE15" s="22"/>
      <c r="AF15" s="15"/>
      <c r="AG15" s="22"/>
      <c r="AH15" s="15"/>
      <c r="AI15" s="22"/>
      <c r="AJ15" s="15"/>
      <c r="AK15" s="22"/>
      <c r="AL15" s="15"/>
      <c r="AM15" s="22"/>
      <c r="AN15" s="15"/>
      <c r="AO15" s="22"/>
      <c r="AP15" s="15"/>
      <c r="AQ15" s="22"/>
      <c r="AR15" s="15"/>
      <c r="AS15" s="22"/>
      <c r="AT15" s="15"/>
      <c r="AU15" s="22"/>
      <c r="AV15" s="15"/>
      <c r="AW15" s="22"/>
      <c r="AX15" s="15"/>
      <c r="AY15" s="22"/>
      <c r="AZ15" s="15"/>
      <c r="BA15" s="22"/>
      <c r="BB15" s="15"/>
      <c r="BC15" s="22"/>
      <c r="BD15" s="15"/>
      <c r="BE15" s="22"/>
      <c r="BF15" s="15"/>
    </row>
    <row r="16" spans="1:58" x14ac:dyDescent="0.2">
      <c r="A16">
        <v>4</v>
      </c>
      <c r="B16" s="36"/>
      <c r="C16" s="1">
        <v>107.04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W16" s="3" t="s">
        <v>349</v>
      </c>
      <c r="X16" s="15">
        <v>103.4</v>
      </c>
      <c r="Y16" s="22"/>
      <c r="Z16" s="15">
        <v>103.4</v>
      </c>
      <c r="AA16" s="22"/>
      <c r="AB16" s="15">
        <v>103.4</v>
      </c>
      <c r="AC16" s="22"/>
      <c r="AD16" s="15">
        <v>103.4</v>
      </c>
      <c r="AE16" s="22"/>
      <c r="AF16" s="15">
        <v>103.4</v>
      </c>
      <c r="AG16" s="22"/>
      <c r="AH16" s="15">
        <v>103.4</v>
      </c>
      <c r="AI16" s="22"/>
      <c r="AJ16" s="15">
        <v>103.4</v>
      </c>
      <c r="AK16" s="22"/>
      <c r="AL16" s="15">
        <v>103.4</v>
      </c>
      <c r="AM16" s="22"/>
      <c r="AN16" s="15">
        <v>103.4</v>
      </c>
      <c r="AO16" s="22"/>
      <c r="AP16" s="15">
        <v>103.4</v>
      </c>
      <c r="AQ16" s="22"/>
      <c r="AR16" s="15">
        <v>103.4</v>
      </c>
      <c r="AS16" s="22"/>
      <c r="AT16" s="15">
        <v>103.4</v>
      </c>
      <c r="AU16" s="22"/>
      <c r="AV16" s="15">
        <v>103.4</v>
      </c>
      <c r="AW16" s="22"/>
      <c r="AX16" s="15">
        <v>103.4</v>
      </c>
      <c r="AY16" s="22"/>
      <c r="AZ16" s="15">
        <v>103.4</v>
      </c>
      <c r="BA16" s="22"/>
      <c r="BB16" s="15">
        <v>103.4</v>
      </c>
      <c r="BC16" s="22"/>
      <c r="BD16" s="15">
        <v>103.4</v>
      </c>
      <c r="BE16" s="22"/>
      <c r="BF16" s="15">
        <v>103.4</v>
      </c>
    </row>
    <row r="17" spans="1:58" x14ac:dyDescent="0.2">
      <c r="A17">
        <v>5</v>
      </c>
      <c r="B17" s="36"/>
      <c r="C17" s="1">
        <v>97.63299999999999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W17" s="3" t="s">
        <v>350</v>
      </c>
      <c r="X17" s="15">
        <v>126.3</v>
      </c>
      <c r="Y17" s="22"/>
      <c r="Z17" s="15">
        <v>125.3</v>
      </c>
      <c r="AA17" s="22"/>
      <c r="AB17" s="15">
        <v>76.06</v>
      </c>
      <c r="AC17" s="22"/>
      <c r="AD17" s="15">
        <v>141.30000000000001</v>
      </c>
      <c r="AE17" s="22"/>
      <c r="AF17" s="15">
        <v>137.5</v>
      </c>
      <c r="AG17" s="22"/>
      <c r="AH17" s="15">
        <v>824.5</v>
      </c>
      <c r="AI17" s="22"/>
      <c r="AJ17" s="15">
        <v>114.2</v>
      </c>
      <c r="AK17" s="22"/>
      <c r="AL17" s="15">
        <v>109</v>
      </c>
      <c r="AM17" s="22"/>
      <c r="AN17" s="15">
        <v>126.1</v>
      </c>
      <c r="AO17" s="22"/>
      <c r="AP17" s="15">
        <v>451.6</v>
      </c>
      <c r="AQ17" s="22"/>
      <c r="AR17" s="15">
        <v>167.4</v>
      </c>
      <c r="AS17" s="22"/>
      <c r="AT17" s="15">
        <v>53.85</v>
      </c>
      <c r="AU17" s="22"/>
      <c r="AV17" s="15">
        <v>48.05</v>
      </c>
      <c r="AW17" s="22"/>
      <c r="AX17" s="15">
        <v>78.75</v>
      </c>
      <c r="AY17" s="22"/>
      <c r="AZ17" s="15">
        <v>86.95</v>
      </c>
      <c r="BA17" s="22"/>
      <c r="BB17" s="15">
        <v>136.69999999999999</v>
      </c>
      <c r="BC17" s="22"/>
      <c r="BD17" s="15">
        <v>124.3</v>
      </c>
      <c r="BE17" s="22"/>
      <c r="BF17" s="15">
        <v>69.650000000000006</v>
      </c>
    </row>
    <row r="18" spans="1:58" x14ac:dyDescent="0.2">
      <c r="A18">
        <v>6</v>
      </c>
      <c r="B18" s="36"/>
      <c r="C18" s="1">
        <v>98.509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W18" s="3" t="s">
        <v>351</v>
      </c>
      <c r="X18" s="15" t="s">
        <v>352</v>
      </c>
      <c r="Y18" s="22"/>
      <c r="Z18" s="15" t="s">
        <v>353</v>
      </c>
      <c r="AA18" s="22"/>
      <c r="AB18" s="15" t="s">
        <v>354</v>
      </c>
      <c r="AC18" s="22"/>
      <c r="AD18" s="15" t="s">
        <v>355</v>
      </c>
      <c r="AE18" s="22"/>
      <c r="AF18" s="15" t="s">
        <v>356</v>
      </c>
      <c r="AG18" s="22"/>
      <c r="AH18" s="15" t="s">
        <v>357</v>
      </c>
      <c r="AI18" s="22"/>
      <c r="AJ18" s="15" t="s">
        <v>358</v>
      </c>
      <c r="AK18" s="22"/>
      <c r="AL18" s="15" t="s">
        <v>359</v>
      </c>
      <c r="AM18" s="22"/>
      <c r="AN18" s="15" t="s">
        <v>360</v>
      </c>
      <c r="AO18" s="22"/>
      <c r="AP18" s="15" t="s">
        <v>361</v>
      </c>
      <c r="AQ18" s="22"/>
      <c r="AR18" s="15" t="s">
        <v>362</v>
      </c>
      <c r="AS18" s="22"/>
      <c r="AT18" s="15" t="s">
        <v>363</v>
      </c>
      <c r="AU18" s="22"/>
      <c r="AV18" s="15" t="s">
        <v>364</v>
      </c>
      <c r="AW18" s="22"/>
      <c r="AX18" s="15" t="s">
        <v>365</v>
      </c>
      <c r="AY18" s="22"/>
      <c r="AZ18" s="15" t="s">
        <v>366</v>
      </c>
      <c r="BA18" s="22"/>
      <c r="BB18" s="15" t="s">
        <v>367</v>
      </c>
      <c r="BC18" s="22"/>
      <c r="BD18" s="15" t="s">
        <v>368</v>
      </c>
      <c r="BE18" s="22"/>
      <c r="BF18" s="15" t="s">
        <v>369</v>
      </c>
    </row>
    <row r="19" spans="1:58" x14ac:dyDescent="0.2">
      <c r="A19">
        <v>7</v>
      </c>
      <c r="B19" s="36"/>
      <c r="C19" s="1">
        <v>125.0550000000000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W19" s="3" t="s">
        <v>80</v>
      </c>
      <c r="X19" s="15" t="s">
        <v>370</v>
      </c>
      <c r="Y19" s="22"/>
      <c r="Z19" s="15" t="s">
        <v>371</v>
      </c>
      <c r="AA19" s="22"/>
      <c r="AB19" s="15" t="s">
        <v>372</v>
      </c>
      <c r="AC19" s="22"/>
      <c r="AD19" s="15" t="s">
        <v>373</v>
      </c>
      <c r="AE19" s="22"/>
      <c r="AF19" s="15" t="s">
        <v>374</v>
      </c>
      <c r="AG19" s="22"/>
      <c r="AH19" s="15" t="s">
        <v>375</v>
      </c>
      <c r="AI19" s="22"/>
      <c r="AJ19" s="15" t="s">
        <v>376</v>
      </c>
      <c r="AK19" s="22"/>
      <c r="AL19" s="15" t="s">
        <v>377</v>
      </c>
      <c r="AM19" s="22"/>
      <c r="AN19" s="15" t="s">
        <v>378</v>
      </c>
      <c r="AO19" s="22"/>
      <c r="AP19" s="15" t="s">
        <v>379</v>
      </c>
      <c r="AQ19" s="22"/>
      <c r="AR19" s="15" t="s">
        <v>380</v>
      </c>
      <c r="AS19" s="22"/>
      <c r="AT19" s="15" t="s">
        <v>381</v>
      </c>
      <c r="AU19" s="22"/>
      <c r="AV19" s="15" t="s">
        <v>382</v>
      </c>
      <c r="AW19" s="22"/>
      <c r="AX19" s="15" t="s">
        <v>383</v>
      </c>
      <c r="AY19" s="22"/>
      <c r="AZ19" s="15" t="s">
        <v>384</v>
      </c>
      <c r="BA19" s="22"/>
      <c r="BB19" s="15" t="s">
        <v>385</v>
      </c>
      <c r="BC19" s="22"/>
      <c r="BD19" s="15" t="s">
        <v>386</v>
      </c>
      <c r="BE19" s="22"/>
      <c r="BF19" s="15" t="s">
        <v>387</v>
      </c>
    </row>
    <row r="20" spans="1:58" x14ac:dyDescent="0.2">
      <c r="A20">
        <v>8</v>
      </c>
      <c r="B20" s="36"/>
      <c r="C20" s="1">
        <v>126.627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W20" s="3" t="s">
        <v>82</v>
      </c>
      <c r="X20" s="15">
        <v>0.1777</v>
      </c>
      <c r="Y20" s="22"/>
      <c r="Z20" s="15">
        <v>0.2152</v>
      </c>
      <c r="AA20" s="22"/>
      <c r="AB20" s="15">
        <v>0.31380000000000002</v>
      </c>
      <c r="AC20" s="22"/>
      <c r="AD20" s="15">
        <v>0.4662</v>
      </c>
      <c r="AE20" s="22"/>
      <c r="AF20" s="15">
        <v>0.46139999999999998</v>
      </c>
      <c r="AG20" s="22"/>
      <c r="AH20" s="15">
        <v>0.96130000000000004</v>
      </c>
      <c r="AI20" s="22"/>
      <c r="AJ20" s="15">
        <v>8.3589999999999998E-2</v>
      </c>
      <c r="AK20" s="22"/>
      <c r="AL20" s="15">
        <v>1.779E-2</v>
      </c>
      <c r="AM20" s="22"/>
      <c r="AN20" s="15">
        <v>0.14530000000000001</v>
      </c>
      <c r="AO20" s="22"/>
      <c r="AP20" s="15">
        <v>0.99099999999999999</v>
      </c>
      <c r="AQ20" s="22"/>
      <c r="AR20" s="15">
        <v>0.56659999999999999</v>
      </c>
      <c r="AS20" s="22"/>
      <c r="AT20" s="15">
        <v>0.58189999999999997</v>
      </c>
      <c r="AU20" s="22"/>
      <c r="AV20" s="15">
        <v>0.44919999999999999</v>
      </c>
      <c r="AW20" s="22"/>
      <c r="AX20" s="15">
        <v>0.14760000000000001</v>
      </c>
      <c r="AY20" s="22"/>
      <c r="AZ20" s="15">
        <v>7.9450000000000007E-2</v>
      </c>
      <c r="BA20" s="22"/>
      <c r="BB20" s="15">
        <v>0.4451</v>
      </c>
      <c r="BC20" s="22"/>
      <c r="BD20" s="15">
        <v>0.28370000000000001</v>
      </c>
      <c r="BE20" s="22"/>
      <c r="BF20" s="15">
        <v>0.44579999999999997</v>
      </c>
    </row>
    <row r="21" spans="1:58" x14ac:dyDescent="0.2">
      <c r="B21" s="36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W21" s="3"/>
      <c r="X21" s="1"/>
      <c r="Z21" s="1"/>
      <c r="AB21" s="1"/>
      <c r="AD21" s="1"/>
      <c r="AF21" s="1"/>
      <c r="AH21" s="1"/>
      <c r="AJ21" s="1"/>
      <c r="AL21" s="1"/>
      <c r="AN21" s="1"/>
      <c r="AP21" s="1"/>
      <c r="AR21" s="1"/>
      <c r="AT21" s="1"/>
      <c r="AV21" s="1"/>
      <c r="AX21" s="1"/>
      <c r="AZ21" s="1"/>
      <c r="BB21" s="1"/>
      <c r="BD21" s="1"/>
      <c r="BF21" s="1"/>
    </row>
    <row r="22" spans="1:58" x14ac:dyDescent="0.2">
      <c r="B22" s="36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W22" s="3"/>
      <c r="X22" s="1"/>
      <c r="Z22" s="1"/>
      <c r="AB22" s="1"/>
      <c r="AD22" s="1"/>
      <c r="AF22" s="1"/>
      <c r="AH22" s="1"/>
      <c r="AJ22" s="1"/>
      <c r="AL22" s="1"/>
      <c r="AN22" s="1"/>
      <c r="AP22" s="1"/>
      <c r="AR22" s="1"/>
      <c r="AT22" s="1"/>
      <c r="AV22" s="1"/>
      <c r="AX22" s="1"/>
      <c r="AZ22" s="1"/>
      <c r="BB22" s="1"/>
      <c r="BD22" s="1"/>
      <c r="BF22" s="1"/>
    </row>
    <row r="23" spans="1:58" x14ac:dyDescent="0.2">
      <c r="W23" s="3"/>
      <c r="X23" s="1"/>
      <c r="Z23" s="1"/>
      <c r="AB23" s="1"/>
      <c r="AD23" s="1"/>
      <c r="AF23" s="1"/>
      <c r="AH23" s="1"/>
      <c r="AJ23" s="1"/>
      <c r="AL23" s="1"/>
      <c r="AN23" s="1"/>
      <c r="AP23" s="1"/>
      <c r="AR23" s="1"/>
      <c r="AT23" s="1"/>
      <c r="AV23" s="1"/>
      <c r="AX23" s="1"/>
      <c r="AZ23" s="1"/>
      <c r="BB23" s="1"/>
      <c r="BD23" s="1"/>
      <c r="BF23" s="1"/>
    </row>
    <row r="24" spans="1:58" x14ac:dyDescent="0.2">
      <c r="W24" s="18" t="s">
        <v>176</v>
      </c>
      <c r="X24" s="13" t="s">
        <v>29</v>
      </c>
      <c r="Y24" s="17"/>
      <c r="Z24" s="13" t="s">
        <v>29</v>
      </c>
      <c r="AA24" s="17"/>
      <c r="AB24" s="13" t="s">
        <v>29</v>
      </c>
      <c r="AC24" s="17"/>
      <c r="AD24" s="13" t="s">
        <v>29</v>
      </c>
      <c r="AE24" s="17"/>
      <c r="AF24" s="13" t="s">
        <v>29</v>
      </c>
      <c r="AG24" s="17"/>
      <c r="AH24" s="13" t="s">
        <v>29</v>
      </c>
      <c r="AI24" s="17"/>
      <c r="AJ24" s="13" t="s">
        <v>29</v>
      </c>
      <c r="AK24" s="17"/>
      <c r="AL24" s="13" t="s">
        <v>29</v>
      </c>
      <c r="AM24" s="17"/>
      <c r="AN24" s="13" t="s">
        <v>29</v>
      </c>
      <c r="AO24" s="17"/>
      <c r="AP24" s="13" t="s">
        <v>29</v>
      </c>
      <c r="AQ24" s="17"/>
      <c r="AR24" s="13" t="s">
        <v>29</v>
      </c>
      <c r="AS24" s="17"/>
      <c r="AT24" s="13" t="s">
        <v>29</v>
      </c>
      <c r="AU24" s="17"/>
      <c r="AV24" s="13" t="s">
        <v>29</v>
      </c>
      <c r="AW24" s="17"/>
      <c r="AX24" s="13" t="s">
        <v>29</v>
      </c>
      <c r="AY24" s="17"/>
      <c r="AZ24" s="13" t="s">
        <v>29</v>
      </c>
      <c r="BA24" s="17"/>
      <c r="BB24" s="13" t="s">
        <v>29</v>
      </c>
      <c r="BC24" s="17"/>
      <c r="BD24" s="13" t="s">
        <v>29</v>
      </c>
      <c r="BE24" s="17"/>
      <c r="BF24" s="13" t="s">
        <v>29</v>
      </c>
    </row>
    <row r="25" spans="1:58" x14ac:dyDescent="0.2">
      <c r="W25" s="3"/>
      <c r="X25" s="1"/>
      <c r="Z25" s="1"/>
      <c r="AB25" s="1"/>
      <c r="AD25" s="1"/>
      <c r="AF25" s="1"/>
      <c r="AH25" s="1"/>
      <c r="AJ25" s="1"/>
      <c r="AL25" s="1"/>
      <c r="AN25" s="1"/>
      <c r="AP25" s="1"/>
      <c r="AR25" s="1"/>
      <c r="AT25" s="1"/>
      <c r="AV25" s="1"/>
      <c r="AX25" s="1"/>
      <c r="AZ25" s="1"/>
      <c r="BB25" s="1"/>
      <c r="BD25" s="1"/>
      <c r="BF25" s="1"/>
    </row>
    <row r="26" spans="1:58" x14ac:dyDescent="0.2">
      <c r="W26" s="3" t="s">
        <v>329</v>
      </c>
      <c r="X26" s="13" t="s">
        <v>31</v>
      </c>
      <c r="Y26" s="17"/>
      <c r="Z26" s="13" t="s">
        <v>32</v>
      </c>
      <c r="AA26" s="17"/>
      <c r="AB26" s="13" t="s">
        <v>33</v>
      </c>
      <c r="AC26" s="17"/>
      <c r="AD26" s="13" t="s">
        <v>34</v>
      </c>
      <c r="AE26" s="17"/>
      <c r="AF26" s="13" t="s">
        <v>35</v>
      </c>
      <c r="AG26" s="17"/>
      <c r="AH26" s="13" t="s">
        <v>36</v>
      </c>
      <c r="AI26" s="17"/>
      <c r="AJ26" s="13" t="s">
        <v>37</v>
      </c>
      <c r="AK26" s="17"/>
      <c r="AL26" s="13" t="s">
        <v>38</v>
      </c>
      <c r="AM26" s="17"/>
      <c r="AN26" s="13" t="s">
        <v>39</v>
      </c>
      <c r="AO26" s="17"/>
      <c r="AP26" s="13" t="s">
        <v>40</v>
      </c>
      <c r="AQ26" s="17"/>
      <c r="AR26" s="13" t="s">
        <v>41</v>
      </c>
      <c r="AS26" s="17"/>
      <c r="AT26" s="13" t="s">
        <v>42</v>
      </c>
      <c r="AU26" s="17"/>
      <c r="AV26" s="13" t="s">
        <v>43</v>
      </c>
      <c r="AW26" s="17"/>
      <c r="AX26" s="13" t="s">
        <v>43</v>
      </c>
      <c r="AY26" s="17"/>
      <c r="AZ26" s="13" t="s">
        <v>45</v>
      </c>
      <c r="BA26" s="17"/>
      <c r="BB26" s="13" t="s">
        <v>46</v>
      </c>
      <c r="BC26" s="17"/>
      <c r="BD26" s="13" t="s">
        <v>47</v>
      </c>
      <c r="BE26" s="17"/>
      <c r="BF26" s="13" t="s">
        <v>48</v>
      </c>
    </row>
    <row r="27" spans="1:58" x14ac:dyDescent="0.2">
      <c r="W27" s="3" t="s">
        <v>3</v>
      </c>
      <c r="X27" s="1" t="s">
        <v>3</v>
      </c>
      <c r="Z27" s="1" t="s">
        <v>3</v>
      </c>
      <c r="AB27" s="1" t="s">
        <v>3</v>
      </c>
      <c r="AD27" s="1" t="s">
        <v>3</v>
      </c>
      <c r="AF27" s="1" t="s">
        <v>3</v>
      </c>
      <c r="AH27" s="1" t="s">
        <v>3</v>
      </c>
      <c r="AJ27" s="1" t="s">
        <v>3</v>
      </c>
      <c r="AL27" s="1" t="s">
        <v>3</v>
      </c>
      <c r="AN27" s="1" t="s">
        <v>3</v>
      </c>
      <c r="AP27" s="1" t="s">
        <v>3</v>
      </c>
      <c r="AR27" s="1" t="s">
        <v>3</v>
      </c>
      <c r="AT27" s="1" t="s">
        <v>3</v>
      </c>
      <c r="AV27" s="1" t="s">
        <v>3</v>
      </c>
      <c r="AX27" s="1" t="s">
        <v>3</v>
      </c>
      <c r="AZ27" s="1" t="s">
        <v>3</v>
      </c>
      <c r="BB27" s="1" t="s">
        <v>3</v>
      </c>
      <c r="BD27" s="1" t="s">
        <v>3</v>
      </c>
      <c r="BF27" s="1" t="s">
        <v>3</v>
      </c>
    </row>
    <row r="28" spans="1:58" x14ac:dyDescent="0.2">
      <c r="W28" s="3" t="s">
        <v>330</v>
      </c>
      <c r="X28" s="1" t="s">
        <v>30</v>
      </c>
      <c r="Z28" s="1" t="s">
        <v>30</v>
      </c>
      <c r="AB28" s="1" t="s">
        <v>30</v>
      </c>
      <c r="AD28" s="1" t="s">
        <v>30</v>
      </c>
      <c r="AF28" s="1" t="s">
        <v>30</v>
      </c>
      <c r="AH28" s="1" t="s">
        <v>30</v>
      </c>
      <c r="AJ28" s="1" t="s">
        <v>30</v>
      </c>
      <c r="AL28" s="1" t="s">
        <v>30</v>
      </c>
      <c r="AN28" s="1" t="s">
        <v>30</v>
      </c>
      <c r="AP28" s="1" t="s">
        <v>30</v>
      </c>
      <c r="AR28" s="1" t="s">
        <v>30</v>
      </c>
      <c r="AT28" s="1" t="s">
        <v>30</v>
      </c>
      <c r="AV28" s="1" t="s">
        <v>30</v>
      </c>
      <c r="AX28" s="1" t="s">
        <v>30</v>
      </c>
      <c r="AZ28" s="1" t="s">
        <v>30</v>
      </c>
      <c r="BB28" s="1" t="s">
        <v>30</v>
      </c>
      <c r="BD28" s="1" t="s">
        <v>30</v>
      </c>
      <c r="BF28" s="1" t="s">
        <v>30</v>
      </c>
    </row>
    <row r="29" spans="1:58" x14ac:dyDescent="0.2">
      <c r="W29" s="3"/>
      <c r="X29" s="1"/>
      <c r="Z29" s="1"/>
      <c r="AB29" s="1"/>
      <c r="AD29" s="1"/>
      <c r="AF29" s="1"/>
      <c r="AH29" s="1"/>
      <c r="AJ29" s="1"/>
      <c r="AL29" s="1"/>
      <c r="AN29" s="1"/>
      <c r="AP29" s="1"/>
      <c r="AR29" s="1"/>
      <c r="AT29" s="1"/>
      <c r="AV29" s="1"/>
      <c r="AX29" s="1"/>
      <c r="AZ29" s="1"/>
      <c r="BB29" s="1"/>
      <c r="BD29" s="1"/>
      <c r="BF29" s="1"/>
    </row>
    <row r="30" spans="1:58" x14ac:dyDescent="0.2">
      <c r="W30" s="18" t="s">
        <v>74</v>
      </c>
      <c r="X30" s="1"/>
      <c r="Z30" s="1"/>
      <c r="AB30" s="1"/>
      <c r="AD30" s="1"/>
      <c r="AF30" s="1"/>
      <c r="AH30" s="1"/>
      <c r="AJ30" s="1"/>
      <c r="AL30" s="1"/>
      <c r="AN30" s="1"/>
      <c r="AP30" s="1"/>
      <c r="AR30" s="1"/>
      <c r="AT30" s="1"/>
      <c r="AV30" s="1"/>
      <c r="AX30" s="1"/>
      <c r="AZ30" s="1"/>
      <c r="BB30" s="1"/>
      <c r="BD30" s="1"/>
      <c r="BF30" s="1"/>
    </row>
    <row r="31" spans="1:58" x14ac:dyDescent="0.2">
      <c r="W31" s="3" t="s">
        <v>5</v>
      </c>
      <c r="X31" s="21">
        <v>5.0000000000000001E-4</v>
      </c>
      <c r="Y31" s="26"/>
      <c r="Z31" s="21">
        <v>2.3E-3</v>
      </c>
      <c r="AA31" s="26"/>
      <c r="AB31" s="13">
        <v>0.2828</v>
      </c>
      <c r="AC31" s="26"/>
      <c r="AD31" s="21">
        <v>0.44350000000000001</v>
      </c>
      <c r="AE31" s="26"/>
      <c r="AF31" s="21">
        <v>3.1800000000000002E-2</v>
      </c>
      <c r="AG31" s="26"/>
      <c r="AH31" s="21" t="s">
        <v>71</v>
      </c>
      <c r="AI31" s="26"/>
      <c r="AJ31" s="21" t="s">
        <v>71</v>
      </c>
      <c r="AK31" s="26"/>
      <c r="AL31" s="21" t="s">
        <v>71</v>
      </c>
      <c r="AM31" s="26"/>
      <c r="AN31" s="21">
        <v>0.15559999999999999</v>
      </c>
      <c r="AO31" s="26"/>
      <c r="AP31" s="21">
        <v>7.0300000000000001E-2</v>
      </c>
      <c r="AQ31" s="26"/>
      <c r="AR31" s="21">
        <v>0.30980000000000002</v>
      </c>
      <c r="AS31" s="26"/>
      <c r="AT31" s="21" t="s">
        <v>71</v>
      </c>
      <c r="AU31" s="26"/>
      <c r="AV31" s="21" t="s">
        <v>71</v>
      </c>
      <c r="AW31" s="26"/>
      <c r="AX31" s="21" t="s">
        <v>71</v>
      </c>
      <c r="AY31" s="26"/>
      <c r="AZ31" s="21" t="s">
        <v>71</v>
      </c>
      <c r="BA31" s="26"/>
      <c r="BB31" s="21">
        <v>2.9999999999999997E-4</v>
      </c>
      <c r="BC31" s="26"/>
      <c r="BD31" s="21" t="s">
        <v>71</v>
      </c>
      <c r="BE31" s="26"/>
      <c r="BF31" s="21">
        <v>0.50370000000000004</v>
      </c>
    </row>
    <row r="32" spans="1:58" x14ac:dyDescent="0.2">
      <c r="W32" s="3" t="s">
        <v>8</v>
      </c>
      <c r="X32" s="15" t="s">
        <v>54</v>
      </c>
      <c r="Y32" s="22"/>
      <c r="Z32" s="15" t="s">
        <v>24</v>
      </c>
      <c r="AA32" s="22"/>
      <c r="AB32" s="15" t="s">
        <v>56</v>
      </c>
      <c r="AC32" s="22"/>
      <c r="AD32" s="15" t="s">
        <v>56</v>
      </c>
      <c r="AE32" s="22"/>
      <c r="AF32" s="15" t="s">
        <v>9</v>
      </c>
      <c r="AG32" s="22"/>
      <c r="AH32" s="15" t="s">
        <v>70</v>
      </c>
      <c r="AI32" s="22"/>
      <c r="AJ32" s="15" t="s">
        <v>70</v>
      </c>
      <c r="AK32" s="22"/>
      <c r="AL32" s="15" t="s">
        <v>70</v>
      </c>
      <c r="AM32" s="22"/>
      <c r="AN32" s="15" t="s">
        <v>56</v>
      </c>
      <c r="AO32" s="22"/>
      <c r="AP32" s="15" t="s">
        <v>56</v>
      </c>
      <c r="AQ32" s="22"/>
      <c r="AR32" s="15" t="s">
        <v>56</v>
      </c>
      <c r="AS32" s="22"/>
      <c r="AT32" s="15" t="s">
        <v>70</v>
      </c>
      <c r="AU32" s="22"/>
      <c r="AV32" s="15" t="s">
        <v>70</v>
      </c>
      <c r="AW32" s="22"/>
      <c r="AX32" s="15" t="s">
        <v>70</v>
      </c>
      <c r="AY32" s="22"/>
      <c r="AZ32" s="15" t="s">
        <v>70</v>
      </c>
      <c r="BA32" s="22"/>
      <c r="BB32" s="15" t="s">
        <v>54</v>
      </c>
      <c r="BC32" s="22"/>
      <c r="BD32" s="15" t="s">
        <v>70</v>
      </c>
      <c r="BE32" s="22"/>
      <c r="BF32" s="15" t="s">
        <v>56</v>
      </c>
    </row>
    <row r="33" spans="23:58" x14ac:dyDescent="0.2">
      <c r="W33" s="3" t="s">
        <v>10</v>
      </c>
      <c r="X33" s="15" t="s">
        <v>11</v>
      </c>
      <c r="Y33" s="22"/>
      <c r="Z33" s="15" t="s">
        <v>11</v>
      </c>
      <c r="AA33" s="22"/>
      <c r="AB33" s="15" t="s">
        <v>55</v>
      </c>
      <c r="AC33" s="22"/>
      <c r="AD33" s="15" t="s">
        <v>55</v>
      </c>
      <c r="AE33" s="22"/>
      <c r="AF33" s="15" t="s">
        <v>11</v>
      </c>
      <c r="AG33" s="22"/>
      <c r="AH33" s="15" t="s">
        <v>11</v>
      </c>
      <c r="AI33" s="22"/>
      <c r="AJ33" s="15" t="s">
        <v>11</v>
      </c>
      <c r="AK33" s="22"/>
      <c r="AL33" s="15" t="s">
        <v>11</v>
      </c>
      <c r="AM33" s="22"/>
      <c r="AN33" s="15" t="s">
        <v>55</v>
      </c>
      <c r="AO33" s="22"/>
      <c r="AP33" s="15" t="s">
        <v>55</v>
      </c>
      <c r="AQ33" s="22"/>
      <c r="AR33" s="15" t="s">
        <v>55</v>
      </c>
      <c r="AS33" s="22"/>
      <c r="AT33" s="15" t="s">
        <v>11</v>
      </c>
      <c r="AU33" s="22"/>
      <c r="AV33" s="15" t="s">
        <v>11</v>
      </c>
      <c r="AW33" s="22"/>
      <c r="AX33" s="15" t="s">
        <v>11</v>
      </c>
      <c r="AY33" s="22"/>
      <c r="AZ33" s="15" t="s">
        <v>11</v>
      </c>
      <c r="BA33" s="22"/>
      <c r="BB33" s="15" t="s">
        <v>11</v>
      </c>
      <c r="BC33" s="22"/>
      <c r="BD33" s="15" t="s">
        <v>11</v>
      </c>
      <c r="BE33" s="22"/>
      <c r="BF33" s="15" t="s">
        <v>55</v>
      </c>
    </row>
    <row r="34" spans="23:58" x14ac:dyDescent="0.2">
      <c r="W34" s="3" t="s">
        <v>12</v>
      </c>
      <c r="X34" s="15" t="s">
        <v>13</v>
      </c>
      <c r="Y34" s="22"/>
      <c r="Z34" s="15" t="s">
        <v>13</v>
      </c>
      <c r="AA34" s="22"/>
      <c r="AB34" s="15" t="s">
        <v>13</v>
      </c>
      <c r="AC34" s="22"/>
      <c r="AD34" s="15" t="s">
        <v>13</v>
      </c>
      <c r="AE34" s="22"/>
      <c r="AF34" s="15" t="s">
        <v>13</v>
      </c>
      <c r="AG34" s="22"/>
      <c r="AH34" s="15" t="s">
        <v>13</v>
      </c>
      <c r="AI34" s="22"/>
      <c r="AJ34" s="15" t="s">
        <v>13</v>
      </c>
      <c r="AK34" s="22"/>
      <c r="AL34" s="15" t="s">
        <v>13</v>
      </c>
      <c r="AM34" s="22"/>
      <c r="AN34" s="15" t="s">
        <v>13</v>
      </c>
      <c r="AO34" s="22"/>
      <c r="AP34" s="15" t="s">
        <v>13</v>
      </c>
      <c r="AQ34" s="22"/>
      <c r="AR34" s="15" t="s">
        <v>13</v>
      </c>
      <c r="AS34" s="22"/>
      <c r="AT34" s="15" t="s">
        <v>13</v>
      </c>
      <c r="AU34" s="22"/>
      <c r="AV34" s="15" t="s">
        <v>13</v>
      </c>
      <c r="AW34" s="22"/>
      <c r="AX34" s="15" t="s">
        <v>13</v>
      </c>
      <c r="AY34" s="22"/>
      <c r="AZ34" s="15" t="s">
        <v>13</v>
      </c>
      <c r="BA34" s="22"/>
      <c r="BB34" s="15" t="s">
        <v>13</v>
      </c>
      <c r="BC34" s="22"/>
      <c r="BD34" s="15" t="s">
        <v>13</v>
      </c>
      <c r="BE34" s="22"/>
      <c r="BF34" s="15" t="s">
        <v>13</v>
      </c>
    </row>
    <row r="35" spans="23:58" x14ac:dyDescent="0.2">
      <c r="W35" s="3" t="s">
        <v>75</v>
      </c>
      <c r="X35" s="15" t="s">
        <v>388</v>
      </c>
      <c r="Y35" s="22"/>
      <c r="Z35" s="15" t="s">
        <v>389</v>
      </c>
      <c r="AA35" s="22"/>
      <c r="AB35" s="15" t="s">
        <v>436</v>
      </c>
      <c r="AC35" s="22"/>
      <c r="AD35" s="15" t="s">
        <v>390</v>
      </c>
      <c r="AE35" s="22"/>
      <c r="AF35" s="15" t="s">
        <v>391</v>
      </c>
      <c r="AG35" s="22"/>
      <c r="AH35" s="15" t="s">
        <v>392</v>
      </c>
      <c r="AI35" s="22"/>
      <c r="AJ35" s="15" t="s">
        <v>393</v>
      </c>
      <c r="AK35" s="22"/>
      <c r="AL35" s="15" t="s">
        <v>394</v>
      </c>
      <c r="AM35" s="22"/>
      <c r="AN35" s="15" t="s">
        <v>395</v>
      </c>
      <c r="AO35" s="22"/>
      <c r="AP35" s="15" t="s">
        <v>396</v>
      </c>
      <c r="AQ35" s="22"/>
      <c r="AR35" s="15" t="s">
        <v>397</v>
      </c>
      <c r="AS35" s="22"/>
      <c r="AT35" s="15" t="s">
        <v>398</v>
      </c>
      <c r="AU35" s="22"/>
      <c r="AV35" s="15" t="s">
        <v>399</v>
      </c>
      <c r="AW35" s="22"/>
      <c r="AX35" s="15" t="s">
        <v>399</v>
      </c>
      <c r="AY35" s="22"/>
      <c r="AZ35" s="15" t="s">
        <v>400</v>
      </c>
      <c r="BA35" s="22"/>
      <c r="BB35" s="15" t="s">
        <v>401</v>
      </c>
      <c r="BC35" s="22"/>
      <c r="BD35" s="15" t="s">
        <v>402</v>
      </c>
      <c r="BE35" s="22"/>
      <c r="BF35" s="15" t="s">
        <v>403</v>
      </c>
    </row>
    <row r="36" spans="23:58" x14ac:dyDescent="0.2">
      <c r="W36" s="3"/>
      <c r="X36" s="15"/>
      <c r="Y36" s="22"/>
      <c r="Z36" s="15"/>
      <c r="AA36" s="22"/>
      <c r="AB36" s="15"/>
      <c r="AC36" s="22"/>
      <c r="AD36" s="15"/>
      <c r="AE36" s="22"/>
      <c r="AF36" s="15"/>
      <c r="AG36" s="22"/>
      <c r="AH36" s="15"/>
      <c r="AI36" s="22"/>
      <c r="AJ36" s="15"/>
      <c r="AK36" s="22"/>
      <c r="AL36" s="15"/>
      <c r="AM36" s="22"/>
      <c r="AN36" s="15"/>
      <c r="AO36" s="22"/>
      <c r="AP36" s="15"/>
      <c r="AQ36" s="22"/>
      <c r="AR36" s="15"/>
      <c r="AS36" s="22"/>
      <c r="AT36" s="15"/>
      <c r="AU36" s="22"/>
      <c r="AV36" s="15"/>
      <c r="AW36" s="22"/>
      <c r="AX36" s="15"/>
      <c r="AY36" s="22"/>
      <c r="AZ36" s="15"/>
      <c r="BA36" s="22"/>
      <c r="BB36" s="15"/>
      <c r="BC36" s="22"/>
      <c r="BD36" s="15"/>
      <c r="BE36" s="22"/>
      <c r="BF36" s="15"/>
    </row>
    <row r="37" spans="23:58" x14ac:dyDescent="0.2">
      <c r="W37" s="3" t="s">
        <v>77</v>
      </c>
      <c r="X37" s="15"/>
      <c r="Y37" s="22"/>
      <c r="Z37" s="15"/>
      <c r="AA37" s="22"/>
      <c r="AB37" s="15"/>
      <c r="AC37" s="22"/>
      <c r="AD37" s="15"/>
      <c r="AE37" s="22"/>
      <c r="AF37" s="15"/>
      <c r="AG37" s="22"/>
      <c r="AH37" s="15"/>
      <c r="AI37" s="22"/>
      <c r="AJ37" s="15"/>
      <c r="AK37" s="22"/>
      <c r="AL37" s="15"/>
      <c r="AM37" s="22"/>
      <c r="AN37" s="15"/>
      <c r="AO37" s="22"/>
      <c r="AP37" s="15"/>
      <c r="AQ37" s="22"/>
      <c r="AR37" s="15"/>
      <c r="AS37" s="22"/>
      <c r="AT37" s="15"/>
      <c r="AU37" s="22"/>
      <c r="AV37" s="15"/>
      <c r="AW37" s="22"/>
      <c r="AX37" s="15"/>
      <c r="AY37" s="22"/>
      <c r="AZ37" s="15"/>
      <c r="BA37" s="22"/>
      <c r="BB37" s="15"/>
      <c r="BC37" s="22"/>
      <c r="BD37" s="15"/>
      <c r="BE37" s="22"/>
      <c r="BF37" s="15"/>
    </row>
    <row r="38" spans="23:58" x14ac:dyDescent="0.2">
      <c r="W38" s="3" t="s">
        <v>349</v>
      </c>
      <c r="X38" s="15">
        <v>112.4</v>
      </c>
      <c r="Y38" s="22"/>
      <c r="Z38" s="15">
        <v>112.4</v>
      </c>
      <c r="AA38" s="22"/>
      <c r="AB38" s="15">
        <v>112.4</v>
      </c>
      <c r="AC38" s="22"/>
      <c r="AD38" s="15">
        <v>112.4</v>
      </c>
      <c r="AE38" s="22"/>
      <c r="AF38" s="15">
        <v>112.4</v>
      </c>
      <c r="AG38" s="22"/>
      <c r="AH38" s="15">
        <v>112.4</v>
      </c>
      <c r="AI38" s="22"/>
      <c r="AJ38" s="15">
        <v>112.4</v>
      </c>
      <c r="AK38" s="22"/>
      <c r="AL38" s="15">
        <v>112.4</v>
      </c>
      <c r="AM38" s="22"/>
      <c r="AN38" s="15">
        <v>112.4</v>
      </c>
      <c r="AO38" s="22"/>
      <c r="AP38" s="15">
        <v>112.4</v>
      </c>
      <c r="AQ38" s="22"/>
      <c r="AR38" s="15">
        <v>112.4</v>
      </c>
      <c r="AS38" s="22"/>
      <c r="AT38" s="15">
        <v>112.4</v>
      </c>
      <c r="AU38" s="22"/>
      <c r="AV38" s="15">
        <v>112.4</v>
      </c>
      <c r="AW38" s="22"/>
      <c r="AX38" s="15">
        <v>112.4</v>
      </c>
      <c r="AY38" s="22"/>
      <c r="AZ38" s="15">
        <v>112.4</v>
      </c>
      <c r="BA38" s="22"/>
      <c r="BB38" s="15">
        <v>112.4</v>
      </c>
      <c r="BC38" s="22"/>
      <c r="BD38" s="15">
        <v>112.4</v>
      </c>
      <c r="BE38" s="22"/>
      <c r="BF38" s="15">
        <v>112.4</v>
      </c>
    </row>
    <row r="39" spans="23:58" x14ac:dyDescent="0.2">
      <c r="W39" s="3" t="s">
        <v>350</v>
      </c>
      <c r="X39" s="15">
        <v>87.61</v>
      </c>
      <c r="Y39" s="22"/>
      <c r="Z39" s="15">
        <v>131.1</v>
      </c>
      <c r="AA39" s="22"/>
      <c r="AB39" s="15">
        <v>105.5</v>
      </c>
      <c r="AC39" s="22"/>
      <c r="AD39" s="15">
        <v>115.8</v>
      </c>
      <c r="AE39" s="22"/>
      <c r="AF39" s="15">
        <v>213.4</v>
      </c>
      <c r="AG39" s="22"/>
      <c r="AH39" s="15">
        <v>160.80000000000001</v>
      </c>
      <c r="AI39" s="22"/>
      <c r="AJ39" s="15">
        <v>80.790000000000006</v>
      </c>
      <c r="AK39" s="22"/>
      <c r="AL39" s="15">
        <v>178.2</v>
      </c>
      <c r="AM39" s="22"/>
      <c r="AN39" s="15">
        <v>118.9</v>
      </c>
      <c r="AO39" s="22"/>
      <c r="AP39" s="15">
        <v>128.1</v>
      </c>
      <c r="AQ39" s="22"/>
      <c r="AR39" s="15">
        <v>117.6</v>
      </c>
      <c r="AS39" s="22"/>
      <c r="AT39" s="15">
        <v>56.35</v>
      </c>
      <c r="AU39" s="22"/>
      <c r="AV39" s="15">
        <v>46.95</v>
      </c>
      <c r="AW39" s="22"/>
      <c r="AX39" s="15">
        <v>46.95</v>
      </c>
      <c r="AY39" s="22"/>
      <c r="AZ39" s="15">
        <v>61.4</v>
      </c>
      <c r="BA39" s="22"/>
      <c r="BB39" s="15">
        <v>176.9</v>
      </c>
      <c r="BC39" s="22"/>
      <c r="BD39" s="15">
        <v>149.1</v>
      </c>
      <c r="BE39" s="22"/>
      <c r="BF39" s="15">
        <v>109.6</v>
      </c>
    </row>
    <row r="40" spans="23:58" x14ac:dyDescent="0.2">
      <c r="W40" s="3" t="s">
        <v>351</v>
      </c>
      <c r="X40" s="15" t="s">
        <v>404</v>
      </c>
      <c r="Y40" s="22"/>
      <c r="Z40" s="15" t="s">
        <v>405</v>
      </c>
      <c r="AA40" s="22"/>
      <c r="AB40" s="15" t="s">
        <v>437</v>
      </c>
      <c r="AC40" s="22"/>
      <c r="AD40" s="15" t="s">
        <v>406</v>
      </c>
      <c r="AE40" s="22"/>
      <c r="AF40" s="15" t="s">
        <v>407</v>
      </c>
      <c r="AG40" s="22"/>
      <c r="AH40" s="15" t="s">
        <v>408</v>
      </c>
      <c r="AI40" s="22"/>
      <c r="AJ40" s="15" t="s">
        <v>409</v>
      </c>
      <c r="AK40" s="22"/>
      <c r="AL40" s="15" t="s">
        <v>410</v>
      </c>
      <c r="AM40" s="22"/>
      <c r="AN40" s="15" t="s">
        <v>411</v>
      </c>
      <c r="AO40" s="22"/>
      <c r="AP40" s="15" t="s">
        <v>412</v>
      </c>
      <c r="AQ40" s="22"/>
      <c r="AR40" s="15" t="s">
        <v>413</v>
      </c>
      <c r="AS40" s="22"/>
      <c r="AT40" s="15" t="s">
        <v>414</v>
      </c>
      <c r="AU40" s="22"/>
      <c r="AV40" s="15" t="s">
        <v>415</v>
      </c>
      <c r="AW40" s="22"/>
      <c r="AX40" s="15" t="s">
        <v>415</v>
      </c>
      <c r="AY40" s="22"/>
      <c r="AZ40" s="15" t="s">
        <v>416</v>
      </c>
      <c r="BA40" s="22"/>
      <c r="BB40" s="15" t="s">
        <v>417</v>
      </c>
      <c r="BC40" s="22"/>
      <c r="BD40" s="15" t="s">
        <v>418</v>
      </c>
      <c r="BE40" s="22"/>
      <c r="BF40" s="15" t="s">
        <v>419</v>
      </c>
    </row>
    <row r="41" spans="23:58" x14ac:dyDescent="0.2">
      <c r="W41" s="3" t="s">
        <v>80</v>
      </c>
      <c r="X41" s="15" t="s">
        <v>420</v>
      </c>
      <c r="Y41" s="22"/>
      <c r="Z41" s="15" t="s">
        <v>421</v>
      </c>
      <c r="AA41" s="22"/>
      <c r="AB41" s="15" t="s">
        <v>438</v>
      </c>
      <c r="AC41" s="22"/>
      <c r="AD41" s="15" t="s">
        <v>422</v>
      </c>
      <c r="AE41" s="22"/>
      <c r="AF41" s="15" t="s">
        <v>423</v>
      </c>
      <c r="AG41" s="22"/>
      <c r="AH41" s="15" t="s">
        <v>424</v>
      </c>
      <c r="AI41" s="22"/>
      <c r="AJ41" s="15" t="s">
        <v>425</v>
      </c>
      <c r="AK41" s="22"/>
      <c r="AL41" s="15" t="s">
        <v>426</v>
      </c>
      <c r="AM41" s="22"/>
      <c r="AN41" s="15" t="s">
        <v>427</v>
      </c>
      <c r="AO41" s="22"/>
      <c r="AP41" s="15" t="s">
        <v>428</v>
      </c>
      <c r="AQ41" s="22"/>
      <c r="AR41" s="15" t="s">
        <v>429</v>
      </c>
      <c r="AS41" s="22"/>
      <c r="AT41" s="15" t="s">
        <v>430</v>
      </c>
      <c r="AU41" s="22"/>
      <c r="AV41" s="15" t="s">
        <v>431</v>
      </c>
      <c r="AW41" s="22"/>
      <c r="AX41" s="15" t="s">
        <v>431</v>
      </c>
      <c r="AY41" s="22"/>
      <c r="AZ41" s="15" t="s">
        <v>432</v>
      </c>
      <c r="BA41" s="22"/>
      <c r="BB41" s="15" t="s">
        <v>433</v>
      </c>
      <c r="BC41" s="22"/>
      <c r="BD41" s="15" t="s">
        <v>434</v>
      </c>
      <c r="BE41" s="22"/>
      <c r="BF41" s="15" t="s">
        <v>435</v>
      </c>
    </row>
    <row r="42" spans="23:58" x14ac:dyDescent="0.2">
      <c r="W42" s="3" t="s">
        <v>82</v>
      </c>
      <c r="X42" s="15">
        <v>0.84019999999999995</v>
      </c>
      <c r="Y42" s="22"/>
      <c r="Z42" s="15">
        <v>0.72699999999999998</v>
      </c>
      <c r="AA42" s="22"/>
      <c r="AB42" s="15">
        <v>0.28920000000000001</v>
      </c>
      <c r="AC42" s="22"/>
      <c r="AD42" s="15">
        <v>8.1360000000000002E-2</v>
      </c>
      <c r="AE42" s="22"/>
      <c r="AF42" s="15">
        <v>0.98529999999999995</v>
      </c>
      <c r="AG42" s="22"/>
      <c r="AH42" s="15">
        <v>0.93920000000000003</v>
      </c>
      <c r="AI42" s="22"/>
      <c r="AJ42" s="15">
        <v>0.88190000000000002</v>
      </c>
      <c r="AK42" s="22"/>
      <c r="AL42" s="15">
        <v>0.96699999999999997</v>
      </c>
      <c r="AM42" s="22"/>
      <c r="AN42" s="15">
        <v>0.25430000000000003</v>
      </c>
      <c r="AO42" s="22"/>
      <c r="AP42" s="15">
        <v>0.68689999999999996</v>
      </c>
      <c r="AQ42" s="22"/>
      <c r="AR42" s="15">
        <v>0.15</v>
      </c>
      <c r="AS42" s="22"/>
      <c r="AT42" s="15">
        <v>0.96120000000000005</v>
      </c>
      <c r="AU42" s="22"/>
      <c r="AV42" s="15">
        <v>0.96779999999999999</v>
      </c>
      <c r="AW42" s="22"/>
      <c r="AX42" s="15">
        <v>0.96779999999999999</v>
      </c>
      <c r="AY42" s="22"/>
      <c r="AZ42" s="15">
        <v>0.95740000000000003</v>
      </c>
      <c r="BA42" s="22"/>
      <c r="BB42" s="15">
        <v>0.9718</v>
      </c>
      <c r="BC42" s="22"/>
      <c r="BD42" s="15">
        <v>0.90600000000000003</v>
      </c>
      <c r="BE42" s="22"/>
      <c r="BF42" s="15">
        <v>6.5199999999999994E-2</v>
      </c>
    </row>
  </sheetData>
  <mergeCells count="2">
    <mergeCell ref="B3:B12"/>
    <mergeCell ref="B13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DBD8-C975-CB4E-A765-688C6298D7D8}">
  <dimension ref="A1:N30"/>
  <sheetViews>
    <sheetView topLeftCell="B1" workbookViewId="0">
      <selection activeCell="F7" sqref="F7"/>
    </sheetView>
  </sheetViews>
  <sheetFormatPr baseColWidth="10" defaultRowHeight="16" x14ac:dyDescent="0.2"/>
  <cols>
    <col min="2" max="2" width="14.6640625" customWidth="1"/>
    <col min="3" max="3" width="24.6640625" customWidth="1"/>
    <col min="4" max="4" width="26.6640625" customWidth="1"/>
    <col min="6" max="6" width="46.5" customWidth="1"/>
    <col min="7" max="7" width="12.83203125" customWidth="1"/>
    <col min="8" max="8" width="18.1640625" customWidth="1"/>
    <col min="10" max="10" width="19" customWidth="1"/>
  </cols>
  <sheetData>
    <row r="1" spans="1:14" x14ac:dyDescent="0.2">
      <c r="B1" s="12" t="s">
        <v>211</v>
      </c>
    </row>
    <row r="2" spans="1:14" s="17" customFormat="1" x14ac:dyDescent="0.2">
      <c r="A2" s="17" t="s">
        <v>200</v>
      </c>
      <c r="B2" s="14" t="s">
        <v>30</v>
      </c>
      <c r="C2" s="14" t="s">
        <v>205</v>
      </c>
      <c r="D2" s="14" t="s">
        <v>206</v>
      </c>
      <c r="F2" s="18" t="s">
        <v>169</v>
      </c>
      <c r="G2" s="14"/>
      <c r="H2" s="14"/>
      <c r="I2" s="14"/>
      <c r="J2" s="14"/>
      <c r="K2" s="14"/>
      <c r="L2" s="14"/>
      <c r="M2" s="14"/>
      <c r="N2" s="14"/>
    </row>
    <row r="3" spans="1:14" x14ac:dyDescent="0.2">
      <c r="A3">
        <v>1</v>
      </c>
      <c r="B3" s="1">
        <v>64.262091769999998</v>
      </c>
      <c r="C3" s="1">
        <v>157.01447830000001</v>
      </c>
      <c r="D3" s="1">
        <v>86</v>
      </c>
      <c r="F3" s="3" t="s">
        <v>49</v>
      </c>
      <c r="G3" s="1">
        <v>1</v>
      </c>
      <c r="H3" s="1"/>
      <c r="I3" s="1"/>
      <c r="J3" s="1"/>
      <c r="K3" s="1"/>
      <c r="L3" s="1"/>
      <c r="M3" s="1"/>
      <c r="N3" s="1"/>
    </row>
    <row r="4" spans="1:14" x14ac:dyDescent="0.2">
      <c r="A4">
        <v>2</v>
      </c>
      <c r="B4" s="1">
        <v>42.372881360000001</v>
      </c>
      <c r="C4" s="1">
        <v>179.78032949999999</v>
      </c>
      <c r="D4" s="1">
        <v>82.61538462</v>
      </c>
      <c r="F4" s="3" t="s">
        <v>50</v>
      </c>
      <c r="G4" s="1">
        <v>3</v>
      </c>
      <c r="H4" s="1"/>
      <c r="I4" s="1"/>
      <c r="J4" s="1"/>
      <c r="K4" s="1"/>
      <c r="L4" s="1"/>
      <c r="M4" s="1"/>
      <c r="N4" s="1"/>
    </row>
    <row r="5" spans="1:14" x14ac:dyDescent="0.2">
      <c r="A5">
        <v>3</v>
      </c>
      <c r="B5" s="1">
        <v>65.068209999999993</v>
      </c>
      <c r="C5" s="1">
        <v>148.77683469999999</v>
      </c>
      <c r="D5" s="1">
        <v>27.996790101169001</v>
      </c>
      <c r="F5" s="3" t="s">
        <v>51</v>
      </c>
      <c r="G5" s="1">
        <v>0.05</v>
      </c>
      <c r="H5" s="1"/>
      <c r="I5" s="1"/>
      <c r="J5" s="1"/>
      <c r="K5" s="1"/>
      <c r="L5" s="1"/>
      <c r="M5" s="1"/>
      <c r="N5" s="1"/>
    </row>
    <row r="6" spans="1:14" x14ac:dyDescent="0.2">
      <c r="A6">
        <v>4</v>
      </c>
      <c r="B6" s="1">
        <v>62.128767224295999</v>
      </c>
      <c r="C6" s="1"/>
      <c r="D6" s="1">
        <v>17.800627444962998</v>
      </c>
      <c r="F6" s="3"/>
      <c r="G6" s="1"/>
      <c r="H6" s="1"/>
      <c r="I6" s="1"/>
      <c r="J6" s="1"/>
      <c r="K6" s="1"/>
      <c r="L6" s="1"/>
      <c r="M6" s="1"/>
      <c r="N6" s="1"/>
    </row>
    <row r="7" spans="1:14" x14ac:dyDescent="0.2">
      <c r="A7">
        <v>5</v>
      </c>
      <c r="B7" s="1">
        <v>106.191380396236</v>
      </c>
      <c r="C7" s="1"/>
      <c r="D7" s="1">
        <v>25.821892878734999</v>
      </c>
      <c r="F7" s="18" t="s">
        <v>61</v>
      </c>
      <c r="G7" s="13" t="s">
        <v>62</v>
      </c>
      <c r="H7" s="13" t="s">
        <v>63</v>
      </c>
      <c r="I7" s="13" t="s">
        <v>52</v>
      </c>
      <c r="J7" s="13" t="s">
        <v>53</v>
      </c>
      <c r="K7" s="1"/>
      <c r="L7" s="1"/>
      <c r="M7" s="1"/>
      <c r="N7" s="1"/>
    </row>
    <row r="8" spans="1:14" x14ac:dyDescent="0.2">
      <c r="A8">
        <v>6</v>
      </c>
      <c r="B8" s="1">
        <v>44.442134058329003</v>
      </c>
      <c r="C8" s="1"/>
      <c r="D8" s="1"/>
      <c r="F8" s="3" t="s">
        <v>207</v>
      </c>
      <c r="G8" s="15">
        <v>43.8</v>
      </c>
      <c r="H8" s="15" t="s">
        <v>11</v>
      </c>
      <c r="I8" s="15" t="s">
        <v>9</v>
      </c>
      <c r="J8" s="21">
        <v>3.61E-2</v>
      </c>
      <c r="K8" s="15" t="s">
        <v>57</v>
      </c>
      <c r="L8" s="1"/>
      <c r="M8" s="1"/>
      <c r="N8" s="1"/>
    </row>
    <row r="9" spans="1:14" x14ac:dyDescent="0.2">
      <c r="A9">
        <v>7</v>
      </c>
      <c r="B9" s="1">
        <v>104.7735618</v>
      </c>
      <c r="C9" s="1"/>
      <c r="D9" s="1"/>
      <c r="F9" s="3" t="s">
        <v>208</v>
      </c>
      <c r="G9" s="15">
        <v>-70.010000000000005</v>
      </c>
      <c r="H9" s="15" t="s">
        <v>11</v>
      </c>
      <c r="I9" s="15" t="s">
        <v>9</v>
      </c>
      <c r="J9" s="21">
        <v>1.6E-2</v>
      </c>
      <c r="K9" s="15" t="s">
        <v>124</v>
      </c>
      <c r="L9" s="1"/>
      <c r="M9" s="1"/>
      <c r="N9" s="1"/>
    </row>
    <row r="10" spans="1:14" x14ac:dyDescent="0.2">
      <c r="A10">
        <v>8</v>
      </c>
      <c r="B10" s="1">
        <v>102.44798040000001</v>
      </c>
      <c r="C10" s="1"/>
      <c r="D10" s="1"/>
      <c r="F10" s="3" t="s">
        <v>209</v>
      </c>
      <c r="G10" s="15">
        <v>113.8</v>
      </c>
      <c r="H10" s="15" t="s">
        <v>11</v>
      </c>
      <c r="I10" s="15" t="s">
        <v>24</v>
      </c>
      <c r="J10" s="21">
        <v>1.4E-3</v>
      </c>
      <c r="K10" s="15" t="s">
        <v>128</v>
      </c>
      <c r="L10" s="1"/>
      <c r="M10" s="1"/>
      <c r="N10" s="1"/>
    </row>
    <row r="11" spans="1:14" x14ac:dyDescent="0.2">
      <c r="A11">
        <v>9</v>
      </c>
      <c r="B11" s="1">
        <v>112.8925009</v>
      </c>
      <c r="C11" s="1"/>
      <c r="D11" s="1"/>
      <c r="F11" s="3"/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>
        <v>10</v>
      </c>
      <c r="B12" s="1">
        <v>81.787957149999997</v>
      </c>
      <c r="C12" s="1"/>
      <c r="D12" s="1"/>
      <c r="F12" s="18" t="s">
        <v>58</v>
      </c>
      <c r="G12" s="13" t="s">
        <v>64</v>
      </c>
      <c r="H12" s="13" t="s">
        <v>65</v>
      </c>
      <c r="I12" s="13" t="s">
        <v>62</v>
      </c>
      <c r="J12" s="13" t="s">
        <v>66</v>
      </c>
      <c r="K12" s="13" t="s">
        <v>59</v>
      </c>
      <c r="L12" s="13" t="s">
        <v>60</v>
      </c>
      <c r="M12" s="13" t="s">
        <v>67</v>
      </c>
      <c r="N12" s="13" t="s">
        <v>68</v>
      </c>
    </row>
    <row r="13" spans="1:14" x14ac:dyDescent="0.2">
      <c r="A13">
        <v>11</v>
      </c>
      <c r="B13" s="1">
        <v>172.92418772563099</v>
      </c>
      <c r="C13" s="1"/>
      <c r="D13" s="1"/>
      <c r="F13" s="3" t="s">
        <v>207</v>
      </c>
      <c r="G13" s="1">
        <v>91.84</v>
      </c>
      <c r="H13" s="1">
        <v>48.05</v>
      </c>
      <c r="I13" s="1">
        <v>43.8</v>
      </c>
      <c r="J13" s="1">
        <v>19.239999999999998</v>
      </c>
      <c r="K13" s="1">
        <v>12</v>
      </c>
      <c r="L13" s="1">
        <v>5</v>
      </c>
      <c r="M13" s="1">
        <v>2.2759999999999998</v>
      </c>
      <c r="N13" s="1">
        <v>17</v>
      </c>
    </row>
    <row r="14" spans="1:14" x14ac:dyDescent="0.2">
      <c r="A14">
        <v>12</v>
      </c>
      <c r="B14" s="1">
        <v>142.83995186522299</v>
      </c>
      <c r="C14" s="1"/>
      <c r="D14" s="1"/>
      <c r="F14" s="3" t="s">
        <v>208</v>
      </c>
      <c r="G14" s="1">
        <v>91.84</v>
      </c>
      <c r="H14" s="1">
        <v>161.9</v>
      </c>
      <c r="I14" s="1">
        <v>-70.010000000000005</v>
      </c>
      <c r="J14" s="1">
        <v>23.34</v>
      </c>
      <c r="K14" s="1">
        <v>12</v>
      </c>
      <c r="L14" s="1">
        <v>3</v>
      </c>
      <c r="M14" s="1">
        <v>3</v>
      </c>
      <c r="N14" s="1">
        <v>17</v>
      </c>
    </row>
    <row r="15" spans="1:14" x14ac:dyDescent="0.2">
      <c r="C15" s="1"/>
      <c r="D15" s="1"/>
      <c r="F15" s="3" t="s">
        <v>209</v>
      </c>
      <c r="G15" s="1">
        <v>48.05</v>
      </c>
      <c r="H15" s="1">
        <v>161.9</v>
      </c>
      <c r="I15" s="1">
        <v>-113.8</v>
      </c>
      <c r="J15" s="1">
        <v>26.4</v>
      </c>
      <c r="K15" s="1">
        <v>5</v>
      </c>
      <c r="L15" s="1">
        <v>3</v>
      </c>
      <c r="M15" s="1">
        <v>4.3099999999999996</v>
      </c>
      <c r="N15" s="1">
        <v>17</v>
      </c>
    </row>
    <row r="16" spans="1:14" x14ac:dyDescent="0.2">
      <c r="A16" s="12" t="s">
        <v>22</v>
      </c>
      <c r="B16" s="6">
        <f>AVERAGE(B3:B14)</f>
        <v>91.844300387476252</v>
      </c>
      <c r="C16" s="6">
        <f>AVERAGE(C3:C5)</f>
        <v>161.85721416666667</v>
      </c>
      <c r="D16" s="6">
        <f>AVERAGE(D3:D7)</f>
        <v>48.046939008973403</v>
      </c>
    </row>
    <row r="17" spans="1:4" x14ac:dyDescent="0.2">
      <c r="A17" s="12" t="s">
        <v>168</v>
      </c>
      <c r="B17" s="6">
        <f>STDEV(B3:B15)/SQRT(COUNT(B3:B15))</f>
        <v>11.43467637870318</v>
      </c>
      <c r="C17" s="6">
        <f ca="1">STDEV(C3:C19)/SQRT(COUNT(C3:C19))</f>
        <v>9.2716996007408028</v>
      </c>
      <c r="D17" s="6">
        <f>STDEV(D3:D15)/SQRT(COUNT(D3:D15))</f>
        <v>14.91008514478477</v>
      </c>
    </row>
    <row r="18" spans="1:4" x14ac:dyDescent="0.2">
      <c r="C18" s="1"/>
    </row>
    <row r="19" spans="1:4" x14ac:dyDescent="0.2">
      <c r="C19" s="1"/>
      <c r="D19" s="1"/>
    </row>
    <row r="24" spans="1:4" x14ac:dyDescent="0.2">
      <c r="C24" s="17"/>
      <c r="D24" s="17"/>
    </row>
    <row r="26" spans="1:4" x14ac:dyDescent="0.2">
      <c r="C26" s="1"/>
      <c r="D26" s="1"/>
    </row>
    <row r="27" spans="1:4" s="17" customFormat="1" x14ac:dyDescent="0.2">
      <c r="A27"/>
      <c r="B27"/>
      <c r="C27" s="1"/>
      <c r="D27" s="1"/>
    </row>
    <row r="28" spans="1:4" x14ac:dyDescent="0.2">
      <c r="D28" s="1"/>
    </row>
    <row r="30" spans="1:4" s="17" customFormat="1" x14ac:dyDescent="0.2">
      <c r="A30"/>
      <c r="B30"/>
      <c r="C30"/>
      <c r="D30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DFC6-5D00-AE4D-BED8-813E2EE296FA}">
  <dimension ref="A1:N34"/>
  <sheetViews>
    <sheetView topLeftCell="C1" zoomScaleNormal="100" workbookViewId="0">
      <selection activeCell="J8" sqref="J8:J10"/>
    </sheetView>
  </sheetViews>
  <sheetFormatPr baseColWidth="10" defaultRowHeight="16" x14ac:dyDescent="0.2"/>
  <cols>
    <col min="3" max="3" width="27.6640625" customWidth="1"/>
    <col min="4" max="4" width="24.1640625" customWidth="1"/>
    <col min="6" max="6" width="46.6640625" customWidth="1"/>
    <col min="7" max="7" width="15.33203125" customWidth="1"/>
    <col min="8" max="8" width="12" customWidth="1"/>
    <col min="10" max="10" width="19" customWidth="1"/>
  </cols>
  <sheetData>
    <row r="1" spans="1:14" x14ac:dyDescent="0.2">
      <c r="B1" s="12" t="s">
        <v>212</v>
      </c>
    </row>
    <row r="2" spans="1:14" x14ac:dyDescent="0.2">
      <c r="A2" s="17" t="s">
        <v>200</v>
      </c>
      <c r="B2" s="14" t="s">
        <v>30</v>
      </c>
      <c r="C2" s="14" t="s">
        <v>205</v>
      </c>
      <c r="D2" s="14" t="s">
        <v>206</v>
      </c>
      <c r="E2" s="17"/>
      <c r="F2" s="18" t="s">
        <v>169</v>
      </c>
      <c r="G2" s="14"/>
      <c r="H2" s="2"/>
      <c r="I2" s="2"/>
      <c r="J2" s="2"/>
      <c r="K2" s="2"/>
      <c r="L2" s="2"/>
    </row>
    <row r="3" spans="1:14" x14ac:dyDescent="0.2">
      <c r="A3">
        <v>1</v>
      </c>
      <c r="B3" s="1">
        <v>135.46199999999999</v>
      </c>
      <c r="C3" s="1">
        <v>54.176000000000002</v>
      </c>
      <c r="D3" s="1">
        <v>45.680999999999997</v>
      </c>
      <c r="F3" s="3" t="s">
        <v>49</v>
      </c>
      <c r="G3" s="1">
        <v>1</v>
      </c>
      <c r="H3" s="1"/>
      <c r="I3" s="1"/>
      <c r="J3" s="1"/>
      <c r="K3" s="1"/>
      <c r="L3" s="1"/>
    </row>
    <row r="4" spans="1:14" x14ac:dyDescent="0.2">
      <c r="B4" s="1">
        <v>135.982</v>
      </c>
      <c r="C4" s="1">
        <v>49.167999999999999</v>
      </c>
      <c r="D4" s="1">
        <v>48.220999999999997</v>
      </c>
      <c r="F4" s="3" t="s">
        <v>50</v>
      </c>
      <c r="G4" s="1">
        <v>3</v>
      </c>
      <c r="H4" s="1"/>
      <c r="I4" s="1"/>
      <c r="J4" s="1"/>
      <c r="K4" s="1"/>
      <c r="L4" s="1"/>
    </row>
    <row r="5" spans="1:14" x14ac:dyDescent="0.2">
      <c r="A5">
        <v>2</v>
      </c>
      <c r="B5" s="1">
        <v>135.72200000000001</v>
      </c>
      <c r="C5" s="1">
        <v>59.201999999999998</v>
      </c>
      <c r="D5" s="1">
        <v>63.247</v>
      </c>
      <c r="F5" s="3" t="s">
        <v>51</v>
      </c>
      <c r="G5" s="1">
        <v>0.05</v>
      </c>
      <c r="H5" s="1"/>
      <c r="I5" s="1"/>
      <c r="J5" s="1"/>
      <c r="K5" s="1"/>
      <c r="L5" s="1"/>
    </row>
    <row r="6" spans="1:14" x14ac:dyDescent="0.2">
      <c r="B6" s="1">
        <v>136.83099999999999</v>
      </c>
      <c r="C6" s="1">
        <v>101.786</v>
      </c>
      <c r="D6" s="1">
        <v>58.844999999999999</v>
      </c>
      <c r="F6" s="3"/>
      <c r="G6" s="1"/>
      <c r="H6" s="1"/>
      <c r="I6" s="1"/>
      <c r="J6" s="1"/>
      <c r="K6" s="1"/>
      <c r="L6" s="1"/>
    </row>
    <row r="7" spans="1:14" x14ac:dyDescent="0.2">
      <c r="A7">
        <v>3</v>
      </c>
      <c r="B7" s="1">
        <v>125.497</v>
      </c>
      <c r="C7" s="1">
        <v>95.103999999999999</v>
      </c>
      <c r="D7" s="1">
        <v>38.808999999999997</v>
      </c>
      <c r="F7" s="18" t="s">
        <v>61</v>
      </c>
      <c r="G7" s="13" t="s">
        <v>62</v>
      </c>
      <c r="H7" s="13" t="s">
        <v>63</v>
      </c>
      <c r="I7" s="13" t="s">
        <v>52</v>
      </c>
      <c r="J7" s="13" t="s">
        <v>53</v>
      </c>
      <c r="K7" s="1"/>
      <c r="L7" s="1"/>
      <c r="M7" s="1"/>
      <c r="N7" s="1"/>
    </row>
    <row r="8" spans="1:14" x14ac:dyDescent="0.2">
      <c r="B8" s="1">
        <v>131.16399999999999</v>
      </c>
      <c r="C8" s="1">
        <v>90.147000000000006</v>
      </c>
      <c r="D8" s="1">
        <v>42.954999999999998</v>
      </c>
      <c r="F8" s="3" t="s">
        <v>208</v>
      </c>
      <c r="G8" s="15">
        <v>31.47</v>
      </c>
      <c r="H8" s="15" t="s">
        <v>55</v>
      </c>
      <c r="I8" s="15" t="s">
        <v>56</v>
      </c>
      <c r="J8" s="21">
        <v>5.2600000000000001E-2</v>
      </c>
      <c r="K8" s="15" t="s">
        <v>57</v>
      </c>
      <c r="L8" s="1"/>
      <c r="M8" s="1"/>
      <c r="N8" s="1"/>
    </row>
    <row r="9" spans="1:14" x14ac:dyDescent="0.2">
      <c r="A9">
        <v>4</v>
      </c>
      <c r="B9" s="1">
        <v>73.524000000000001</v>
      </c>
      <c r="C9" s="1">
        <v>173.98</v>
      </c>
      <c r="D9" s="1"/>
      <c r="F9" s="3" t="s">
        <v>207</v>
      </c>
      <c r="G9" s="15">
        <v>70.92</v>
      </c>
      <c r="H9" s="15" t="s">
        <v>11</v>
      </c>
      <c r="I9" s="15" t="s">
        <v>54</v>
      </c>
      <c r="J9" s="21">
        <v>2.0000000000000001E-4</v>
      </c>
      <c r="K9" s="15" t="s">
        <v>124</v>
      </c>
      <c r="L9" s="1"/>
      <c r="M9" s="1"/>
      <c r="N9" s="1"/>
    </row>
    <row r="10" spans="1:14" x14ac:dyDescent="0.2">
      <c r="B10" s="1">
        <v>74.194000000000003</v>
      </c>
      <c r="C10" s="1"/>
      <c r="D10" s="1"/>
      <c r="F10" s="3" t="s">
        <v>252</v>
      </c>
      <c r="G10" s="15">
        <v>39.450000000000003</v>
      </c>
      <c r="H10" s="15" t="s">
        <v>55</v>
      </c>
      <c r="I10" s="15" t="s">
        <v>56</v>
      </c>
      <c r="J10" s="21">
        <v>5.2600000000000001E-2</v>
      </c>
      <c r="K10" s="15" t="s">
        <v>128</v>
      </c>
      <c r="L10" s="1"/>
      <c r="M10" s="1"/>
      <c r="N10" s="1"/>
    </row>
    <row r="11" spans="1:14" x14ac:dyDescent="0.2">
      <c r="A11">
        <v>5</v>
      </c>
      <c r="B11" s="1">
        <v>73.8</v>
      </c>
      <c r="C11" s="1"/>
      <c r="D11" s="1"/>
      <c r="F11" s="3"/>
      <c r="G11" s="1"/>
      <c r="H11" s="1"/>
      <c r="I11" s="1"/>
      <c r="J11" s="1"/>
      <c r="K11" s="1"/>
      <c r="L11" s="1"/>
      <c r="M11" s="1"/>
      <c r="N11" s="1"/>
    </row>
    <row r="12" spans="1:14" x14ac:dyDescent="0.2">
      <c r="B12" s="1">
        <v>117.80800000000001</v>
      </c>
      <c r="C12" s="1"/>
      <c r="D12" s="1"/>
      <c r="F12" s="18" t="s">
        <v>58</v>
      </c>
      <c r="G12" s="13" t="s">
        <v>64</v>
      </c>
      <c r="H12" s="13" t="s">
        <v>65</v>
      </c>
      <c r="I12" s="13" t="s">
        <v>62</v>
      </c>
      <c r="J12" s="13" t="s">
        <v>66</v>
      </c>
      <c r="K12" s="13" t="s">
        <v>59</v>
      </c>
      <c r="L12" s="13" t="s">
        <v>60</v>
      </c>
      <c r="M12" s="13" t="s">
        <v>67</v>
      </c>
      <c r="N12" s="13" t="s">
        <v>68</v>
      </c>
    </row>
    <row r="13" spans="1:14" x14ac:dyDescent="0.2">
      <c r="A13">
        <v>6</v>
      </c>
      <c r="B13" s="1">
        <v>119.968</v>
      </c>
      <c r="C13" s="1"/>
      <c r="D13" s="1"/>
      <c r="F13" s="3" t="s">
        <v>208</v>
      </c>
      <c r="G13" s="1">
        <v>120.6</v>
      </c>
      <c r="H13" s="1">
        <v>89.08</v>
      </c>
      <c r="I13" s="1">
        <v>31.47</v>
      </c>
      <c r="J13" s="1">
        <v>13.78</v>
      </c>
      <c r="K13" s="1">
        <v>15</v>
      </c>
      <c r="L13" s="1">
        <v>7</v>
      </c>
      <c r="M13" s="1">
        <v>2.2829999999999999</v>
      </c>
      <c r="N13" s="1">
        <v>25</v>
      </c>
    </row>
    <row r="14" spans="1:14" x14ac:dyDescent="0.2">
      <c r="B14" s="1">
        <v>113.05500000000001</v>
      </c>
      <c r="C14" s="1"/>
      <c r="D14" s="1"/>
      <c r="F14" s="3" t="s">
        <v>207</v>
      </c>
      <c r="G14" s="1">
        <v>120.6</v>
      </c>
      <c r="H14" s="1">
        <v>49.63</v>
      </c>
      <c r="I14" s="1">
        <v>70.92</v>
      </c>
      <c r="J14" s="1">
        <v>14.54</v>
      </c>
      <c r="K14" s="1">
        <v>15</v>
      </c>
      <c r="L14" s="1">
        <v>6</v>
      </c>
      <c r="M14" s="1">
        <v>4.8760000000000003</v>
      </c>
      <c r="N14" s="1">
        <v>25</v>
      </c>
    </row>
    <row r="15" spans="1:14" x14ac:dyDescent="0.2">
      <c r="A15">
        <v>7</v>
      </c>
      <c r="B15" s="1">
        <v>112.52</v>
      </c>
      <c r="C15" s="1"/>
      <c r="D15" s="1"/>
      <c r="F15" s="3" t="s">
        <v>252</v>
      </c>
      <c r="G15" s="1">
        <v>89.08</v>
      </c>
      <c r="H15" s="1">
        <v>49.63</v>
      </c>
      <c r="I15" s="1">
        <v>39.450000000000003</v>
      </c>
      <c r="J15" s="1">
        <v>16.75</v>
      </c>
      <c r="K15" s="1">
        <v>7</v>
      </c>
      <c r="L15" s="1">
        <v>6</v>
      </c>
      <c r="M15" s="1">
        <v>2.355</v>
      </c>
      <c r="N15" s="1">
        <v>25</v>
      </c>
    </row>
    <row r="16" spans="1:14" x14ac:dyDescent="0.2">
      <c r="B16" s="1">
        <v>159.70099999999999</v>
      </c>
      <c r="C16" s="1"/>
      <c r="D16" s="1"/>
    </row>
    <row r="17" spans="1:14" x14ac:dyDescent="0.2">
      <c r="A17">
        <v>8</v>
      </c>
      <c r="B17" s="1">
        <v>163.02799999999999</v>
      </c>
      <c r="C17" s="1"/>
      <c r="D17" s="1"/>
    </row>
    <row r="19" spans="1:14" x14ac:dyDescent="0.2">
      <c r="A19" s="12" t="s">
        <v>22</v>
      </c>
      <c r="B19" s="6">
        <f>AVERAGE(B3:B17)</f>
        <v>120.55040000000001</v>
      </c>
      <c r="C19" s="6">
        <f>AVERAGE(C3:C9)</f>
        <v>89.08042857142857</v>
      </c>
      <c r="D19" s="6">
        <f>AVERAGE(D3:D8)</f>
        <v>49.626333333333328</v>
      </c>
    </row>
    <row r="20" spans="1:14" x14ac:dyDescent="0.2">
      <c r="A20" s="12" t="s">
        <v>168</v>
      </c>
      <c r="B20" s="6">
        <f>STDEV(B3:B17)/SQRT(COUNT(B3:B17))</f>
        <v>7.2717604882239488</v>
      </c>
      <c r="C20" s="6">
        <f>STDEV(C3:C9)/SQRT(COUNT(C3:C9))</f>
        <v>16.264796445752673</v>
      </c>
      <c r="D20" s="6">
        <f>STDEV(D3:D8)/SQRT(COUNT(D3:D8))</f>
        <v>3.8711255096045578</v>
      </c>
    </row>
    <row r="21" spans="1:14" s="17" customFormat="1" x14ac:dyDescent="0.2">
      <c r="B21"/>
      <c r="C21"/>
      <c r="D21"/>
      <c r="F21" s="18"/>
      <c r="G21" s="14"/>
      <c r="H21" s="14"/>
      <c r="I21" s="14"/>
      <c r="J21" s="14"/>
      <c r="K21" s="14"/>
      <c r="L21" s="14"/>
      <c r="M21" s="14"/>
      <c r="N21" s="14"/>
    </row>
    <row r="22" spans="1:14" x14ac:dyDescent="0.2">
      <c r="F22" s="3"/>
      <c r="G22" s="1"/>
      <c r="H22" s="1"/>
      <c r="I22" s="1"/>
      <c r="J22" s="1"/>
      <c r="K22" s="1"/>
      <c r="L22" s="1"/>
      <c r="M22" s="1"/>
      <c r="N22" s="1"/>
    </row>
    <row r="23" spans="1:14" x14ac:dyDescent="0.2">
      <c r="F23" s="3"/>
      <c r="G23" s="1"/>
      <c r="H23" s="1"/>
      <c r="I23" s="1"/>
      <c r="J23" s="1"/>
      <c r="K23" s="1"/>
      <c r="L23" s="1"/>
      <c r="M23" s="1"/>
      <c r="N23" s="1"/>
    </row>
    <row r="24" spans="1:14" x14ac:dyDescent="0.2">
      <c r="F24" s="3"/>
      <c r="G24" s="1"/>
      <c r="H24" s="1"/>
      <c r="I24" s="1"/>
      <c r="J24" s="1"/>
      <c r="K24" s="1"/>
      <c r="L24" s="1"/>
      <c r="M24" s="1"/>
      <c r="N24" s="1"/>
    </row>
    <row r="25" spans="1:14" x14ac:dyDescent="0.2">
      <c r="F25" s="3"/>
      <c r="G25" s="1"/>
      <c r="H25" s="1"/>
      <c r="I25" s="1"/>
      <c r="J25" s="1"/>
      <c r="K25" s="1"/>
      <c r="L25" s="1"/>
      <c r="M25" s="1"/>
      <c r="N25" s="1"/>
    </row>
    <row r="26" spans="1:14" x14ac:dyDescent="0.2">
      <c r="F26" s="3"/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17"/>
      <c r="F27" s="3"/>
      <c r="G27" s="15"/>
      <c r="H27" s="15"/>
      <c r="I27" s="15"/>
      <c r="J27" s="21"/>
      <c r="K27" s="15"/>
      <c r="L27" s="1"/>
      <c r="M27" s="1"/>
      <c r="N27" s="1"/>
    </row>
    <row r="28" spans="1:14" x14ac:dyDescent="0.2">
      <c r="F28" s="3"/>
      <c r="G28" s="15"/>
      <c r="H28" s="15"/>
      <c r="I28" s="15"/>
      <c r="J28" s="21"/>
      <c r="K28" s="15"/>
      <c r="L28" s="1"/>
      <c r="M28" s="1"/>
      <c r="N28" s="1"/>
    </row>
    <row r="29" spans="1:14" x14ac:dyDescent="0.2">
      <c r="F29" s="3"/>
      <c r="G29" s="15"/>
      <c r="H29" s="15"/>
      <c r="I29" s="15"/>
      <c r="J29" s="21"/>
      <c r="K29" s="15"/>
      <c r="L29" s="1"/>
      <c r="M29" s="1"/>
      <c r="N29" s="1"/>
    </row>
    <row r="30" spans="1:14" x14ac:dyDescent="0.2">
      <c r="A30" s="17"/>
      <c r="F30" s="3"/>
      <c r="G30" s="1"/>
      <c r="H30" s="1"/>
      <c r="I30" s="1"/>
      <c r="J30" s="1"/>
      <c r="K30" s="1"/>
      <c r="L30" s="1"/>
      <c r="M30" s="1"/>
      <c r="N30" s="1"/>
    </row>
    <row r="31" spans="1:14" x14ac:dyDescent="0.2">
      <c r="F31" s="3"/>
      <c r="G31" s="1"/>
      <c r="H31" s="1"/>
      <c r="I31" s="1"/>
      <c r="J31" s="1"/>
      <c r="K31" s="1"/>
      <c r="L31" s="1"/>
      <c r="M31" s="1"/>
      <c r="N31" s="1"/>
    </row>
    <row r="32" spans="1:14" x14ac:dyDescent="0.2">
      <c r="F32" s="3"/>
      <c r="G32" s="1"/>
      <c r="H32" s="1"/>
      <c r="I32" s="1"/>
      <c r="J32" s="1"/>
      <c r="K32" s="1"/>
      <c r="L32" s="1"/>
      <c r="M32" s="1"/>
      <c r="N32" s="1"/>
    </row>
    <row r="33" spans="6:14" x14ac:dyDescent="0.2">
      <c r="F33" s="3"/>
      <c r="G33" s="1"/>
      <c r="H33" s="1"/>
      <c r="I33" s="1"/>
      <c r="J33" s="1"/>
      <c r="K33" s="1"/>
      <c r="L33" s="1"/>
      <c r="M33" s="1"/>
      <c r="N33" s="1"/>
    </row>
    <row r="34" spans="6:14" x14ac:dyDescent="0.2">
      <c r="F34" s="3"/>
      <c r="G34" s="1"/>
      <c r="H34" s="1"/>
      <c r="I34" s="1"/>
      <c r="J34" s="1"/>
      <c r="K34" s="1"/>
      <c r="L34" s="1"/>
      <c r="M34" s="1"/>
      <c r="N3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F7583-CBEE-4044-94D9-C584AC6030AA}">
  <dimension ref="A1:N15"/>
  <sheetViews>
    <sheetView topLeftCell="B5" workbookViewId="0">
      <selection activeCell="I10" sqref="I10"/>
    </sheetView>
  </sheetViews>
  <sheetFormatPr baseColWidth="10" defaultRowHeight="16" x14ac:dyDescent="0.2"/>
  <cols>
    <col min="1" max="1" width="10.83203125" style="6"/>
    <col min="2" max="2" width="13.33203125" style="6" customWidth="1"/>
    <col min="3" max="3" width="19.83203125" style="6" customWidth="1"/>
    <col min="4" max="4" width="24.83203125" style="6" customWidth="1"/>
    <col min="5" max="5" width="10.83203125" style="6"/>
    <col min="6" max="6" width="42.5" style="6" customWidth="1"/>
    <col min="7" max="7" width="15" style="6" customWidth="1"/>
    <col min="8" max="9" width="17.5" style="6" customWidth="1"/>
    <col min="10" max="10" width="17.1640625" style="6" customWidth="1"/>
    <col min="11" max="11" width="17.5" style="6" customWidth="1"/>
    <col min="12" max="16384" width="10.83203125" style="6"/>
  </cols>
  <sheetData>
    <row r="1" spans="1:14" x14ac:dyDescent="0.2">
      <c r="B1" s="12" t="s">
        <v>213</v>
      </c>
    </row>
    <row r="2" spans="1:14" s="12" customFormat="1" x14ac:dyDescent="0.2">
      <c r="A2" s="12" t="s">
        <v>200</v>
      </c>
      <c r="B2" s="14" t="s">
        <v>216</v>
      </c>
      <c r="C2" s="14" t="s">
        <v>1</v>
      </c>
      <c r="D2" s="14" t="s">
        <v>217</v>
      </c>
      <c r="F2" s="18" t="s">
        <v>169</v>
      </c>
      <c r="G2" s="14"/>
      <c r="H2" s="14"/>
      <c r="I2" s="14"/>
      <c r="J2" s="14"/>
      <c r="K2" s="14"/>
      <c r="L2" s="14"/>
      <c r="M2" s="14"/>
      <c r="N2" s="14"/>
    </row>
    <row r="3" spans="1:14" x14ac:dyDescent="0.2">
      <c r="A3" s="6">
        <v>1</v>
      </c>
      <c r="B3" s="1">
        <v>42.8692311</v>
      </c>
      <c r="C3" s="1">
        <v>145.5315655</v>
      </c>
      <c r="D3" s="1">
        <v>77.530092100000005</v>
      </c>
      <c r="F3" s="3" t="s">
        <v>49</v>
      </c>
      <c r="G3" s="1">
        <v>1</v>
      </c>
      <c r="H3" s="1"/>
      <c r="I3" s="1"/>
      <c r="J3" s="1"/>
      <c r="K3" s="1"/>
      <c r="L3" s="1"/>
      <c r="M3" s="1"/>
      <c r="N3" s="1"/>
    </row>
    <row r="4" spans="1:14" x14ac:dyDescent="0.2">
      <c r="A4" s="6">
        <v>2</v>
      </c>
      <c r="B4" s="1">
        <v>27.256668000000001</v>
      </c>
      <c r="C4" s="1">
        <v>215.54644540000001</v>
      </c>
      <c r="D4" s="1">
        <v>113.51069889999999</v>
      </c>
      <c r="F4" s="3" t="s">
        <v>50</v>
      </c>
      <c r="G4" s="1">
        <v>3</v>
      </c>
      <c r="H4" s="1"/>
      <c r="I4" s="1"/>
      <c r="J4" s="1"/>
      <c r="K4" s="1"/>
      <c r="L4" s="1"/>
      <c r="M4" s="1"/>
      <c r="N4" s="1"/>
    </row>
    <row r="5" spans="1:14" x14ac:dyDescent="0.2">
      <c r="A5" s="6">
        <v>3</v>
      </c>
      <c r="B5" s="1">
        <v>39.538986100000002</v>
      </c>
      <c r="C5" s="1">
        <v>189.38631749999999</v>
      </c>
      <c r="D5" s="1">
        <v>92.412609200000006</v>
      </c>
      <c r="F5" s="3" t="s">
        <v>51</v>
      </c>
      <c r="G5" s="1">
        <v>0.05</v>
      </c>
      <c r="H5" s="1"/>
      <c r="I5" s="1"/>
      <c r="J5" s="1"/>
      <c r="K5" s="1"/>
      <c r="L5" s="1"/>
      <c r="M5" s="1"/>
      <c r="N5" s="1"/>
    </row>
    <row r="6" spans="1:14" x14ac:dyDescent="0.2">
      <c r="F6" s="3"/>
      <c r="G6" s="1"/>
      <c r="H6" s="1"/>
      <c r="I6" s="1"/>
      <c r="J6" s="1"/>
      <c r="K6" s="1"/>
      <c r="L6" s="1"/>
      <c r="M6" s="1"/>
      <c r="N6" s="1"/>
    </row>
    <row r="7" spans="1:14" x14ac:dyDescent="0.2">
      <c r="A7" s="12" t="s">
        <v>22</v>
      </c>
      <c r="B7" s="6">
        <f>AVERAGE(B3:B5)</f>
        <v>36.554961733333336</v>
      </c>
      <c r="C7" s="6">
        <f>AVERAGE(C3:C5)</f>
        <v>183.48810946666666</v>
      </c>
      <c r="D7" s="6">
        <f>AVERAGE(D3:D5)</f>
        <v>94.484466733333349</v>
      </c>
      <c r="F7" s="18" t="s">
        <v>61</v>
      </c>
      <c r="G7" s="13" t="s">
        <v>62</v>
      </c>
      <c r="H7" s="13" t="s">
        <v>63</v>
      </c>
      <c r="I7" s="13" t="s">
        <v>52</v>
      </c>
      <c r="J7" s="13" t="s">
        <v>53</v>
      </c>
      <c r="K7" s="13"/>
      <c r="L7" s="1"/>
      <c r="M7" s="1"/>
      <c r="N7" s="1"/>
    </row>
    <row r="8" spans="1:14" x14ac:dyDescent="0.2">
      <c r="A8" s="12" t="s">
        <v>168</v>
      </c>
      <c r="B8" s="6">
        <f>STDEV(B3:B5)/SQRT(COUNT(B3:B5))</f>
        <v>4.7475022451641378</v>
      </c>
      <c r="C8" s="6">
        <f>STDEV(C3:C5)/SQRT(COUNT(C3:C5))</f>
        <v>20.425576249367772</v>
      </c>
      <c r="D8" s="6">
        <f>STDEV(D3:D5)/SQRT(COUNT(D3:D5))</f>
        <v>10.438238383508846</v>
      </c>
      <c r="F8" s="3" t="s">
        <v>214</v>
      </c>
      <c r="G8" s="15">
        <v>-146.9</v>
      </c>
      <c r="H8" s="15" t="s">
        <v>11</v>
      </c>
      <c r="I8" s="15" t="s">
        <v>54</v>
      </c>
      <c r="J8" s="21">
        <v>8.0000000000000004E-4</v>
      </c>
      <c r="K8" s="15" t="s">
        <v>57</v>
      </c>
      <c r="L8" s="1"/>
      <c r="M8" s="1"/>
      <c r="N8" s="1"/>
    </row>
    <row r="9" spans="1:14" x14ac:dyDescent="0.2">
      <c r="F9" s="3" t="s">
        <v>253</v>
      </c>
      <c r="G9" s="15">
        <v>-57.93</v>
      </c>
      <c r="H9" s="15" t="s">
        <v>11</v>
      </c>
      <c r="I9" s="15" t="s">
        <v>9</v>
      </c>
      <c r="J9" s="21">
        <v>2.3099999999999999E-2</v>
      </c>
      <c r="K9" s="15" t="s">
        <v>124</v>
      </c>
      <c r="L9" s="1"/>
      <c r="M9" s="1"/>
      <c r="N9" s="1"/>
    </row>
    <row r="10" spans="1:14" x14ac:dyDescent="0.2">
      <c r="F10" s="3" t="s">
        <v>215</v>
      </c>
      <c r="G10" s="15">
        <v>89</v>
      </c>
      <c r="H10" s="15" t="s">
        <v>11</v>
      </c>
      <c r="I10" s="15" t="s">
        <v>24</v>
      </c>
      <c r="J10" s="21">
        <v>7.0000000000000001E-3</v>
      </c>
      <c r="K10" s="15" t="s">
        <v>128</v>
      </c>
      <c r="L10" s="1"/>
      <c r="M10" s="1"/>
      <c r="N10" s="1"/>
    </row>
    <row r="11" spans="1:14" x14ac:dyDescent="0.2">
      <c r="F11" s="3"/>
      <c r="G11" s="1"/>
      <c r="H11" s="1"/>
      <c r="I11" s="1"/>
      <c r="J11" s="1"/>
      <c r="K11" s="1"/>
      <c r="L11" s="1"/>
      <c r="M11" s="1"/>
      <c r="N11" s="1"/>
    </row>
    <row r="12" spans="1:14" x14ac:dyDescent="0.2">
      <c r="F12" s="18" t="s">
        <v>58</v>
      </c>
      <c r="G12" s="13" t="s">
        <v>64</v>
      </c>
      <c r="H12" s="13" t="s">
        <v>65</v>
      </c>
      <c r="I12" s="13" t="s">
        <v>62</v>
      </c>
      <c r="J12" s="13" t="s">
        <v>66</v>
      </c>
      <c r="K12" s="13" t="s">
        <v>59</v>
      </c>
      <c r="L12" s="13" t="s">
        <v>60</v>
      </c>
      <c r="M12" s="13" t="s">
        <v>67</v>
      </c>
      <c r="N12" s="13" t="s">
        <v>68</v>
      </c>
    </row>
    <row r="13" spans="1:14" x14ac:dyDescent="0.2">
      <c r="F13" s="3" t="s">
        <v>214</v>
      </c>
      <c r="G13" s="1">
        <v>36.549999999999997</v>
      </c>
      <c r="H13" s="1">
        <v>183.5</v>
      </c>
      <c r="I13" s="1">
        <v>-146.9</v>
      </c>
      <c r="J13" s="1">
        <v>19.13</v>
      </c>
      <c r="K13" s="1">
        <v>3</v>
      </c>
      <c r="L13" s="1">
        <v>3</v>
      </c>
      <c r="M13" s="1">
        <v>7.6820000000000004</v>
      </c>
      <c r="N13" s="1">
        <v>6</v>
      </c>
    </row>
    <row r="14" spans="1:14" x14ac:dyDescent="0.2">
      <c r="F14" s="3" t="s">
        <v>253</v>
      </c>
      <c r="G14" s="1">
        <v>36.549999999999997</v>
      </c>
      <c r="H14" s="1">
        <v>94.48</v>
      </c>
      <c r="I14" s="1">
        <v>-57.93</v>
      </c>
      <c r="J14" s="1">
        <v>19.13</v>
      </c>
      <c r="K14" s="1">
        <v>3</v>
      </c>
      <c r="L14" s="1">
        <v>3</v>
      </c>
      <c r="M14" s="1">
        <v>3.0289999999999999</v>
      </c>
      <c r="N14" s="1">
        <v>6</v>
      </c>
    </row>
    <row r="15" spans="1:14" x14ac:dyDescent="0.2">
      <c r="F15" s="3" t="s">
        <v>215</v>
      </c>
      <c r="G15" s="1">
        <v>183.5</v>
      </c>
      <c r="H15" s="1">
        <v>94.48</v>
      </c>
      <c r="I15" s="1">
        <v>89</v>
      </c>
      <c r="J15" s="1">
        <v>19.13</v>
      </c>
      <c r="K15" s="1">
        <v>3</v>
      </c>
      <c r="L15" s="1">
        <v>3</v>
      </c>
      <c r="M15" s="1">
        <v>4.6539999999999999</v>
      </c>
      <c r="N15" s="1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1AD00-7F99-3C45-B187-7D1F90B3EACB}">
  <dimension ref="A1:N15"/>
  <sheetViews>
    <sheetView topLeftCell="D1" workbookViewId="0">
      <selection activeCell="F12" sqref="F12:N12"/>
    </sheetView>
  </sheetViews>
  <sheetFormatPr baseColWidth="10" defaultRowHeight="16" x14ac:dyDescent="0.2"/>
  <cols>
    <col min="1" max="1" width="10.83203125" style="6"/>
    <col min="2" max="2" width="14.6640625" customWidth="1"/>
    <col min="3" max="3" width="16.1640625" customWidth="1"/>
    <col min="4" max="4" width="24.33203125" customWidth="1"/>
    <col min="5" max="5" width="21.6640625" customWidth="1"/>
    <col min="6" max="6" width="37.5" customWidth="1"/>
    <col min="7" max="7" width="15.5" customWidth="1"/>
    <col min="8" max="8" width="20.5" customWidth="1"/>
    <col min="9" max="9" width="15.1640625" customWidth="1"/>
    <col min="10" max="10" width="15.5" customWidth="1"/>
    <col min="11" max="11" width="17.1640625" customWidth="1"/>
  </cols>
  <sheetData>
    <row r="1" spans="1:14" x14ac:dyDescent="0.2">
      <c r="B1" s="12" t="s">
        <v>218</v>
      </c>
    </row>
    <row r="2" spans="1:14" s="17" customFormat="1" x14ac:dyDescent="0.2">
      <c r="A2" s="12" t="s">
        <v>200</v>
      </c>
      <c r="B2" s="14" t="s">
        <v>216</v>
      </c>
      <c r="C2" s="14" t="s">
        <v>1</v>
      </c>
      <c r="D2" s="14" t="s">
        <v>217</v>
      </c>
      <c r="F2" s="18" t="s">
        <v>169</v>
      </c>
      <c r="G2" s="14"/>
      <c r="H2" s="14"/>
      <c r="I2" s="14"/>
      <c r="J2" s="14"/>
      <c r="K2" s="14"/>
      <c r="L2" s="14"/>
      <c r="M2" s="14"/>
      <c r="N2" s="14"/>
    </row>
    <row r="3" spans="1:14" x14ac:dyDescent="0.2">
      <c r="A3" s="6">
        <v>1</v>
      </c>
      <c r="B3" s="1">
        <v>59.33</v>
      </c>
      <c r="C3" s="1">
        <v>131.59899999999999</v>
      </c>
      <c r="D3" s="1">
        <v>107.955</v>
      </c>
      <c r="F3" s="5" t="s">
        <v>49</v>
      </c>
      <c r="G3" s="4">
        <v>1</v>
      </c>
      <c r="H3" s="4"/>
      <c r="I3" s="4"/>
      <c r="J3" s="4"/>
      <c r="K3" s="4"/>
      <c r="L3" s="4"/>
      <c r="M3" s="4"/>
      <c r="N3" s="4"/>
    </row>
    <row r="4" spans="1:14" x14ac:dyDescent="0.2">
      <c r="A4" s="6">
        <v>2</v>
      </c>
      <c r="B4" s="1">
        <v>64.058999999999997</v>
      </c>
      <c r="C4" s="1">
        <v>130.13800000000001</v>
      </c>
      <c r="D4" s="1">
        <v>96.647999999999996</v>
      </c>
      <c r="F4" s="5" t="s">
        <v>50</v>
      </c>
      <c r="G4" s="4">
        <v>3</v>
      </c>
      <c r="H4" s="4"/>
      <c r="I4" s="4"/>
      <c r="J4" s="4"/>
      <c r="K4" s="4"/>
      <c r="L4" s="4"/>
      <c r="M4" s="4"/>
      <c r="N4" s="4"/>
    </row>
    <row r="5" spans="1:14" x14ac:dyDescent="0.2">
      <c r="A5" s="6">
        <v>3</v>
      </c>
      <c r="B5" s="1">
        <v>67.286000000000001</v>
      </c>
      <c r="C5" s="1">
        <v>111.634</v>
      </c>
      <c r="D5" s="1">
        <v>89.293999999999997</v>
      </c>
      <c r="F5" s="5" t="s">
        <v>51</v>
      </c>
      <c r="G5" s="4">
        <v>0.05</v>
      </c>
      <c r="H5" s="4"/>
      <c r="I5" s="4"/>
      <c r="J5" s="4"/>
      <c r="K5" s="4"/>
      <c r="L5" s="4"/>
      <c r="M5" s="4"/>
      <c r="N5" s="4"/>
    </row>
    <row r="6" spans="1:14" x14ac:dyDescent="0.2">
      <c r="A6" s="6">
        <v>4</v>
      </c>
      <c r="B6" s="1">
        <v>76.617000000000004</v>
      </c>
      <c r="C6" s="1">
        <v>120.28700000000001</v>
      </c>
      <c r="D6" s="1">
        <v>90.238</v>
      </c>
      <c r="F6" s="5"/>
      <c r="G6" s="4"/>
      <c r="H6" s="4"/>
      <c r="I6" s="4"/>
      <c r="J6" s="4"/>
      <c r="K6" s="4"/>
      <c r="L6" s="4"/>
      <c r="M6" s="4"/>
      <c r="N6" s="4"/>
    </row>
    <row r="7" spans="1:14" x14ac:dyDescent="0.2">
      <c r="A7" s="6">
        <v>5</v>
      </c>
      <c r="B7" s="1">
        <v>80.822999999999993</v>
      </c>
      <c r="C7" s="1">
        <v>115.089</v>
      </c>
      <c r="D7" s="1">
        <v>76.834000000000003</v>
      </c>
      <c r="F7" s="18" t="s">
        <v>61</v>
      </c>
      <c r="G7" s="13" t="s">
        <v>62</v>
      </c>
      <c r="H7" s="13" t="s">
        <v>63</v>
      </c>
      <c r="I7" s="13" t="s">
        <v>52</v>
      </c>
      <c r="J7" s="13" t="s">
        <v>53</v>
      </c>
      <c r="K7" s="13"/>
      <c r="L7" s="1"/>
      <c r="M7" s="1"/>
      <c r="N7" s="1"/>
    </row>
    <row r="8" spans="1:14" x14ac:dyDescent="0.2">
      <c r="F8" s="3" t="s">
        <v>214</v>
      </c>
      <c r="G8" s="15">
        <v>-52.13</v>
      </c>
      <c r="H8" s="15" t="s">
        <v>11</v>
      </c>
      <c r="I8" s="15" t="s">
        <v>70</v>
      </c>
      <c r="J8" s="21" t="s">
        <v>71</v>
      </c>
      <c r="K8" s="15" t="s">
        <v>57</v>
      </c>
      <c r="L8" s="1"/>
      <c r="M8" s="1"/>
      <c r="N8" s="1"/>
    </row>
    <row r="9" spans="1:14" x14ac:dyDescent="0.2">
      <c r="A9" s="12" t="s">
        <v>22</v>
      </c>
      <c r="B9" s="6">
        <f>AVERAGE(B3:B7)</f>
        <v>69.623000000000005</v>
      </c>
      <c r="C9" s="6">
        <f>AVERAGE(C3:C7)</f>
        <v>121.74940000000001</v>
      </c>
      <c r="D9" s="6">
        <f>AVERAGE(D3:D7)</f>
        <v>92.193799999999996</v>
      </c>
      <c r="F9" s="3" t="s">
        <v>253</v>
      </c>
      <c r="G9" s="15">
        <v>-22.57</v>
      </c>
      <c r="H9" s="15" t="s">
        <v>11</v>
      </c>
      <c r="I9" s="15" t="s">
        <v>24</v>
      </c>
      <c r="J9" s="21">
        <v>3.3E-3</v>
      </c>
      <c r="K9" s="15" t="s">
        <v>124</v>
      </c>
      <c r="L9" s="1"/>
      <c r="M9" s="1"/>
      <c r="N9" s="1"/>
    </row>
    <row r="10" spans="1:14" x14ac:dyDescent="0.2">
      <c r="A10" s="12" t="s">
        <v>168</v>
      </c>
      <c r="B10" s="6">
        <f>STDEV(B3:B7)/SQRT(COUNT(B3:B7))</f>
        <v>3.9794569353116414</v>
      </c>
      <c r="C10" s="6">
        <f>STDEV(C3:C7)/SQRT(COUNT(C3:C7))</f>
        <v>3.9762047809437564</v>
      </c>
      <c r="D10" s="6">
        <f>STDEV(D3:D7)/SQRT(COUNT(D3:D7))</f>
        <v>5.0814012476875021</v>
      </c>
      <c r="F10" s="3" t="s">
        <v>215</v>
      </c>
      <c r="G10" s="15">
        <v>29.56</v>
      </c>
      <c r="H10" s="15" t="s">
        <v>11</v>
      </c>
      <c r="I10" s="15" t="s">
        <v>54</v>
      </c>
      <c r="J10" s="21">
        <v>8.9999999999999998E-4</v>
      </c>
      <c r="K10" s="15" t="s">
        <v>128</v>
      </c>
      <c r="L10" s="1"/>
      <c r="M10" s="1"/>
      <c r="N10" s="1"/>
    </row>
    <row r="11" spans="1:14" x14ac:dyDescent="0.2">
      <c r="F11" s="3"/>
      <c r="G11" s="1"/>
      <c r="H11" s="1"/>
      <c r="I11" s="1"/>
      <c r="J11" s="1"/>
      <c r="K11" s="1"/>
      <c r="L11" s="1"/>
      <c r="M11" s="1"/>
      <c r="N11" s="1"/>
    </row>
    <row r="12" spans="1:14" x14ac:dyDescent="0.2">
      <c r="F12" s="18" t="s">
        <v>58</v>
      </c>
      <c r="G12" s="13" t="s">
        <v>64</v>
      </c>
      <c r="H12" s="13" t="s">
        <v>65</v>
      </c>
      <c r="I12" s="13" t="s">
        <v>62</v>
      </c>
      <c r="J12" s="13" t="s">
        <v>66</v>
      </c>
      <c r="K12" s="13" t="s">
        <v>59</v>
      </c>
      <c r="L12" s="13" t="s">
        <v>60</v>
      </c>
      <c r="M12" s="13" t="s">
        <v>67</v>
      </c>
      <c r="N12" s="13" t="s">
        <v>68</v>
      </c>
    </row>
    <row r="13" spans="1:14" x14ac:dyDescent="0.2">
      <c r="F13" s="3" t="s">
        <v>214</v>
      </c>
      <c r="G13" s="1">
        <v>69.62</v>
      </c>
      <c r="H13" s="1">
        <v>121.7</v>
      </c>
      <c r="I13" s="1">
        <v>-52.13</v>
      </c>
      <c r="J13" s="1">
        <v>6.19</v>
      </c>
      <c r="K13" s="1">
        <v>5</v>
      </c>
      <c r="L13" s="1">
        <v>5</v>
      </c>
      <c r="M13" s="1">
        <v>8.4220000000000006</v>
      </c>
      <c r="N13" s="1">
        <v>12</v>
      </c>
    </row>
    <row r="14" spans="1:14" x14ac:dyDescent="0.2">
      <c r="F14" s="3" t="s">
        <v>253</v>
      </c>
      <c r="G14" s="1">
        <v>69.62</v>
      </c>
      <c r="H14" s="1">
        <v>92.19</v>
      </c>
      <c r="I14" s="1">
        <v>-22.57</v>
      </c>
      <c r="J14" s="1">
        <v>6.19</v>
      </c>
      <c r="K14" s="1">
        <v>5</v>
      </c>
      <c r="L14" s="1">
        <v>5</v>
      </c>
      <c r="M14" s="1">
        <v>3.6469999999999998</v>
      </c>
      <c r="N14" s="1">
        <v>12</v>
      </c>
    </row>
    <row r="15" spans="1:14" x14ac:dyDescent="0.2">
      <c r="F15" s="3" t="s">
        <v>215</v>
      </c>
      <c r="G15" s="1">
        <v>121.7</v>
      </c>
      <c r="H15" s="1">
        <v>92.19</v>
      </c>
      <c r="I15" s="1">
        <v>29.56</v>
      </c>
      <c r="J15" s="1">
        <v>6.19</v>
      </c>
      <c r="K15" s="1">
        <v>5</v>
      </c>
      <c r="L15" s="1">
        <v>5</v>
      </c>
      <c r="M15" s="1">
        <v>4.7750000000000004</v>
      </c>
      <c r="N15" s="1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7286A-22B8-CE45-A842-16B1C01F92D3}">
  <dimension ref="A1:F29"/>
  <sheetViews>
    <sheetView workbookViewId="0">
      <selection activeCell="E7" sqref="E7"/>
    </sheetView>
  </sheetViews>
  <sheetFormatPr baseColWidth="10" defaultRowHeight="16" x14ac:dyDescent="0.2"/>
  <cols>
    <col min="1" max="1" width="10.83203125" style="6"/>
    <col min="2" max="2" width="16.1640625" style="6" customWidth="1"/>
    <col min="3" max="3" width="16.6640625" style="6" customWidth="1"/>
    <col min="4" max="4" width="10.83203125" style="6"/>
    <col min="5" max="5" width="43.33203125" style="6" customWidth="1"/>
    <col min="6" max="6" width="21.5" style="6" customWidth="1"/>
    <col min="7" max="16384" width="10.83203125" style="6"/>
  </cols>
  <sheetData>
    <row r="1" spans="1:6" x14ac:dyDescent="0.2">
      <c r="B1" s="12" t="s">
        <v>219</v>
      </c>
    </row>
    <row r="2" spans="1:6" s="12" customFormat="1" x14ac:dyDescent="0.2">
      <c r="A2" s="12" t="s">
        <v>200</v>
      </c>
      <c r="B2" s="14" t="s">
        <v>72</v>
      </c>
      <c r="C2" s="14" t="s">
        <v>73</v>
      </c>
      <c r="E2" s="12" t="s">
        <v>169</v>
      </c>
      <c r="F2" s="14"/>
    </row>
    <row r="3" spans="1:6" x14ac:dyDescent="0.2">
      <c r="A3" s="6">
        <v>1</v>
      </c>
      <c r="B3" s="1">
        <v>1.2132762500000001</v>
      </c>
      <c r="C3" s="1">
        <v>0.26307069</v>
      </c>
      <c r="E3" s="3" t="s">
        <v>179</v>
      </c>
      <c r="F3" s="1" t="s">
        <v>73</v>
      </c>
    </row>
    <row r="4" spans="1:6" x14ac:dyDescent="0.2">
      <c r="A4" s="6">
        <v>2</v>
      </c>
      <c r="B4" s="1">
        <v>1.3470866500000001</v>
      </c>
      <c r="C4" s="1">
        <v>0.42530797999999997</v>
      </c>
      <c r="E4" s="3" t="s">
        <v>3</v>
      </c>
      <c r="F4" s="1" t="s">
        <v>3</v>
      </c>
    </row>
    <row r="5" spans="1:6" x14ac:dyDescent="0.2">
      <c r="A5" s="6">
        <v>3</v>
      </c>
      <c r="B5" s="1">
        <v>1.90384485</v>
      </c>
      <c r="C5" s="1">
        <v>9.0715500000000004E-2</v>
      </c>
      <c r="E5" s="3" t="s">
        <v>2</v>
      </c>
      <c r="F5" s="1" t="s">
        <v>72</v>
      </c>
    </row>
    <row r="6" spans="1:6" x14ac:dyDescent="0.2">
      <c r="E6" s="3"/>
      <c r="F6" s="1"/>
    </row>
    <row r="7" spans="1:6" x14ac:dyDescent="0.2">
      <c r="A7" s="12" t="s">
        <v>22</v>
      </c>
      <c r="B7" s="6">
        <f>AVERAGE(B3:B5)</f>
        <v>1.4880692499999999</v>
      </c>
      <c r="C7" s="6">
        <f>AVERAGE(C3:C5)</f>
        <v>0.25969805666666668</v>
      </c>
      <c r="E7" s="18" t="s">
        <v>74</v>
      </c>
      <c r="F7" s="1"/>
    </row>
    <row r="8" spans="1:6" x14ac:dyDescent="0.2">
      <c r="A8" s="12" t="s">
        <v>168</v>
      </c>
      <c r="B8" s="6">
        <f>STDEV(B3:B5)/SQRT(COUNT(B3:B5))</f>
        <v>0.21144606716099845</v>
      </c>
      <c r="C8" s="6">
        <f>STDEV(C3:C5)/SQRT(COUNT(C3:C5))</f>
        <v>9.6603248582088588E-2</v>
      </c>
      <c r="E8" s="3" t="s">
        <v>5</v>
      </c>
      <c r="F8" s="21">
        <v>1.5699999999999999E-2</v>
      </c>
    </row>
    <row r="9" spans="1:6" x14ac:dyDescent="0.2">
      <c r="E9" s="3" t="s">
        <v>8</v>
      </c>
      <c r="F9" s="15" t="s">
        <v>9</v>
      </c>
    </row>
    <row r="10" spans="1:6" x14ac:dyDescent="0.2">
      <c r="E10" s="3" t="s">
        <v>10</v>
      </c>
      <c r="F10" s="15" t="s">
        <v>11</v>
      </c>
    </row>
    <row r="11" spans="1:6" x14ac:dyDescent="0.2">
      <c r="E11" s="3" t="s">
        <v>12</v>
      </c>
      <c r="F11" s="15" t="s">
        <v>13</v>
      </c>
    </row>
    <row r="12" spans="1:6" x14ac:dyDescent="0.2">
      <c r="E12" s="3" t="s">
        <v>75</v>
      </c>
      <c r="F12" s="15" t="s">
        <v>76</v>
      </c>
    </row>
    <row r="13" spans="1:6" x14ac:dyDescent="0.2">
      <c r="E13" s="3"/>
      <c r="F13" s="15"/>
    </row>
    <row r="14" spans="1:6" x14ac:dyDescent="0.2">
      <c r="E14" s="3" t="s">
        <v>77</v>
      </c>
      <c r="F14" s="15"/>
    </row>
    <row r="15" spans="1:6" x14ac:dyDescent="0.2">
      <c r="E15" s="3" t="s">
        <v>78</v>
      </c>
      <c r="F15" s="15">
        <v>1.488</v>
      </c>
    </row>
    <row r="16" spans="1:6" x14ac:dyDescent="0.2">
      <c r="E16" s="3" t="s">
        <v>240</v>
      </c>
      <c r="F16" s="15">
        <v>0.25969999999999999</v>
      </c>
    </row>
    <row r="17" spans="5:6" x14ac:dyDescent="0.2">
      <c r="E17" s="3" t="s">
        <v>241</v>
      </c>
      <c r="F17" s="15" t="s">
        <v>79</v>
      </c>
    </row>
    <row r="18" spans="5:6" x14ac:dyDescent="0.2">
      <c r="E18" s="3" t="s">
        <v>80</v>
      </c>
      <c r="F18" s="15" t="s">
        <v>81</v>
      </c>
    </row>
    <row r="19" spans="5:6" x14ac:dyDescent="0.2">
      <c r="E19" s="3" t="s">
        <v>82</v>
      </c>
      <c r="F19" s="15">
        <v>0.90890000000000004</v>
      </c>
    </row>
    <row r="20" spans="5:6" x14ac:dyDescent="0.2">
      <c r="E20" s="3"/>
      <c r="F20" s="15"/>
    </row>
    <row r="21" spans="5:6" x14ac:dyDescent="0.2">
      <c r="E21" s="3" t="s">
        <v>83</v>
      </c>
      <c r="F21" s="15"/>
    </row>
    <row r="22" spans="5:6" x14ac:dyDescent="0.2">
      <c r="E22" s="3" t="s">
        <v>84</v>
      </c>
      <c r="F22" s="15" t="s">
        <v>85</v>
      </c>
    </row>
    <row r="23" spans="5:6" x14ac:dyDescent="0.2">
      <c r="E23" s="3" t="s">
        <v>5</v>
      </c>
      <c r="F23" s="21">
        <v>0.34539999999999998</v>
      </c>
    </row>
    <row r="24" spans="5:6" x14ac:dyDescent="0.2">
      <c r="E24" s="3" t="s">
        <v>8</v>
      </c>
      <c r="F24" s="15" t="s">
        <v>56</v>
      </c>
    </row>
    <row r="25" spans="5:6" x14ac:dyDescent="0.2">
      <c r="E25" s="3" t="s">
        <v>10</v>
      </c>
      <c r="F25" s="15" t="s">
        <v>55</v>
      </c>
    </row>
    <row r="26" spans="5:6" x14ac:dyDescent="0.2">
      <c r="E26" s="3"/>
      <c r="F26" s="15"/>
    </row>
    <row r="27" spans="5:6" x14ac:dyDescent="0.2">
      <c r="E27" s="3" t="s">
        <v>86</v>
      </c>
      <c r="F27" s="15"/>
    </row>
    <row r="28" spans="5:6" x14ac:dyDescent="0.2">
      <c r="E28" s="3" t="s">
        <v>87</v>
      </c>
      <c r="F28" s="15">
        <v>3</v>
      </c>
    </row>
    <row r="29" spans="5:6" x14ac:dyDescent="0.2">
      <c r="E29" s="3" t="s">
        <v>242</v>
      </c>
      <c r="F29" s="1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2D</vt:lpstr>
      <vt:lpstr>Figure 2F</vt:lpstr>
      <vt:lpstr>Figure 2H</vt:lpstr>
      <vt:lpstr>Figure 3C</vt:lpstr>
      <vt:lpstr>Figure 4C</vt:lpstr>
      <vt:lpstr>Figure 4D</vt:lpstr>
      <vt:lpstr>Figure 5C</vt:lpstr>
      <vt:lpstr>Figure 5D</vt:lpstr>
      <vt:lpstr>Figure 5G</vt:lpstr>
      <vt:lpstr>Figure 5H</vt:lpstr>
      <vt:lpstr>Figure 6C</vt:lpstr>
      <vt:lpstr>Figure 6D</vt:lpstr>
      <vt:lpstr>Figure 6E</vt:lpstr>
      <vt:lpstr>Figure 6G</vt:lpstr>
      <vt:lpstr>Figure 6-figure supplement 1B</vt:lpstr>
      <vt:lpstr>Figure 6-figure supplement 1D</vt:lpstr>
      <vt:lpstr>Figure 6-figure supplement 1E</vt:lpstr>
      <vt:lpstr>Figure 7C</vt:lpstr>
      <vt:lpstr>Figure 7D</vt:lpstr>
      <vt:lpstr>Figure 7E</vt:lpstr>
      <vt:lpstr>Figure 7H</vt:lpstr>
      <vt:lpstr>Figure 7-figure supplement 1B</vt:lpstr>
      <vt:lpstr>Figure 7-figure supplement 1D</vt:lpstr>
      <vt:lpstr>Figure 7-figure supplement 1E</vt:lpstr>
      <vt:lpstr>Figure 8C and 8D</vt:lpstr>
      <vt:lpstr>Figure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don Taylor</dc:creator>
  <cp:lastModifiedBy>Verdon Taylor</cp:lastModifiedBy>
  <dcterms:created xsi:type="dcterms:W3CDTF">2021-09-20T14:58:07Z</dcterms:created>
  <dcterms:modified xsi:type="dcterms:W3CDTF">2024-01-31T15:46:39Z</dcterms:modified>
</cp:coreProperties>
</file>